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9029"/>
  <workbookPr filterPrivacy="1"/>
  <bookViews>
    <workbookView xWindow="0" yWindow="0" windowWidth="22260" windowHeight="12648"/>
  </bookViews>
  <sheets>
    <sheet name="Sheet1" sheetId="1" r:id="rId1"/>
    <sheet name="Sheet2" sheetId="2" r:id="rId2"/>
    <sheet name="Sheet3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4" i="3" l="1"/>
  <c r="P5" i="3"/>
  <c r="P6" i="3"/>
  <c r="P7" i="3"/>
  <c r="P8" i="3"/>
  <c r="P9" i="3"/>
  <c r="P10" i="3"/>
  <c r="P11" i="3"/>
  <c r="P12" i="3"/>
  <c r="P13" i="3"/>
  <c r="P14" i="3"/>
  <c r="P15" i="3"/>
  <c r="P16" i="3"/>
  <c r="P17" i="3"/>
  <c r="P18" i="3"/>
  <c r="P19" i="3"/>
  <c r="P20" i="3"/>
  <c r="P21" i="3"/>
  <c r="P22" i="3"/>
  <c r="P23" i="3"/>
  <c r="P24" i="3"/>
  <c r="P25" i="3"/>
  <c r="P26" i="3"/>
  <c r="P27" i="3"/>
  <c r="P28" i="3"/>
  <c r="P29" i="3"/>
  <c r="P30" i="3"/>
  <c r="P31" i="3"/>
  <c r="P32" i="3"/>
  <c r="P33" i="3"/>
  <c r="P34" i="3"/>
  <c r="P35" i="3"/>
  <c r="P36" i="3"/>
  <c r="P37" i="3"/>
  <c r="P38" i="3"/>
  <c r="P39" i="3"/>
  <c r="P40" i="3"/>
  <c r="P41" i="3"/>
  <c r="P42" i="3"/>
  <c r="P43" i="3"/>
  <c r="P44" i="3"/>
  <c r="P45" i="3"/>
  <c r="P3" i="3"/>
  <c r="O4" i="3"/>
  <c r="O5" i="3"/>
  <c r="O6" i="3"/>
  <c r="O7" i="3"/>
  <c r="O8" i="3"/>
  <c r="O9" i="3"/>
  <c r="O10" i="3"/>
  <c r="O11" i="3"/>
  <c r="O12" i="3"/>
  <c r="O13" i="3"/>
  <c r="O14" i="3"/>
  <c r="O15" i="3"/>
  <c r="O16" i="3"/>
  <c r="O17" i="3"/>
  <c r="O18" i="3"/>
  <c r="O19" i="3"/>
  <c r="O20" i="3"/>
  <c r="O21" i="3"/>
  <c r="O22" i="3"/>
  <c r="O23" i="3"/>
  <c r="O24" i="3"/>
  <c r="O25" i="3"/>
  <c r="O26" i="3"/>
  <c r="O27" i="3"/>
  <c r="O28" i="3"/>
  <c r="O29" i="3"/>
  <c r="O30" i="3"/>
  <c r="O31" i="3"/>
  <c r="O32" i="3"/>
  <c r="O33" i="3"/>
  <c r="O34" i="3"/>
  <c r="O35" i="3"/>
  <c r="O36" i="3"/>
  <c r="O37" i="3"/>
  <c r="O38" i="3"/>
  <c r="O39" i="3"/>
  <c r="O40" i="3"/>
  <c r="O41" i="3"/>
  <c r="O42" i="3"/>
  <c r="O43" i="3"/>
  <c r="O44" i="3"/>
  <c r="O45" i="3"/>
  <c r="O3" i="3"/>
  <c r="N4" i="3"/>
  <c r="N5" i="3"/>
  <c r="N6" i="3"/>
  <c r="N7" i="3"/>
  <c r="N8" i="3"/>
  <c r="N9" i="3"/>
  <c r="N10" i="3"/>
  <c r="N11" i="3"/>
  <c r="N12" i="3"/>
  <c r="N13" i="3"/>
  <c r="N14" i="3"/>
  <c r="N15" i="3"/>
  <c r="N16" i="3"/>
  <c r="N17" i="3"/>
  <c r="N18" i="3"/>
  <c r="N19" i="3"/>
  <c r="N20" i="3"/>
  <c r="N21" i="3"/>
  <c r="N22" i="3"/>
  <c r="N23" i="3"/>
  <c r="N24" i="3"/>
  <c r="N25" i="3"/>
  <c r="N26" i="3"/>
  <c r="N27" i="3"/>
  <c r="N28" i="3"/>
  <c r="N29" i="3"/>
  <c r="N30" i="3"/>
  <c r="N31" i="3"/>
  <c r="N32" i="3"/>
  <c r="N33" i="3"/>
  <c r="N34" i="3"/>
  <c r="N35" i="3"/>
  <c r="N36" i="3"/>
  <c r="N37" i="3"/>
  <c r="N38" i="3"/>
  <c r="N39" i="3"/>
  <c r="N40" i="3"/>
  <c r="N41" i="3"/>
  <c r="N42" i="3"/>
  <c r="N43" i="3"/>
  <c r="N44" i="3"/>
  <c r="N45" i="3"/>
  <c r="N3" i="3"/>
  <c r="M4" i="3"/>
  <c r="M5" i="3"/>
  <c r="M6" i="3"/>
  <c r="M7" i="3"/>
  <c r="M8" i="3"/>
  <c r="M9" i="3"/>
  <c r="M10" i="3"/>
  <c r="M11" i="3"/>
  <c r="M12" i="3"/>
  <c r="M13" i="3"/>
  <c r="M14" i="3"/>
  <c r="M15" i="3"/>
  <c r="M16" i="3"/>
  <c r="M17" i="3"/>
  <c r="M18" i="3"/>
  <c r="M19" i="3"/>
  <c r="M20" i="3"/>
  <c r="M21" i="3"/>
  <c r="M22" i="3"/>
  <c r="M23" i="3"/>
  <c r="M24" i="3"/>
  <c r="M25" i="3"/>
  <c r="M26" i="3"/>
  <c r="M27" i="3"/>
  <c r="M28" i="3"/>
  <c r="M29" i="3"/>
  <c r="M30" i="3"/>
  <c r="M31" i="3"/>
  <c r="M32" i="3"/>
  <c r="M33" i="3"/>
  <c r="M34" i="3"/>
  <c r="M35" i="3"/>
  <c r="M36" i="3"/>
  <c r="M37" i="3"/>
  <c r="M38" i="3"/>
  <c r="M39" i="3"/>
  <c r="M40" i="3"/>
  <c r="M41" i="3"/>
  <c r="M42" i="3"/>
  <c r="M43" i="3"/>
  <c r="M44" i="3"/>
  <c r="M45" i="3"/>
  <c r="M3" i="3"/>
  <c r="L4" i="3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34" i="3"/>
  <c r="L35" i="3"/>
  <c r="L36" i="3"/>
  <c r="L37" i="3"/>
  <c r="L38" i="3"/>
  <c r="L39" i="3"/>
  <c r="L40" i="3"/>
  <c r="L41" i="3"/>
  <c r="L42" i="3"/>
  <c r="L43" i="3"/>
  <c r="L44" i="3"/>
  <c r="L45" i="3"/>
  <c r="L3" i="3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" i="2"/>
  <c r="M4" i="2"/>
  <c r="M5" i="2"/>
  <c r="M6" i="2"/>
  <c r="M7" i="2"/>
  <c r="M8" i="2"/>
  <c r="M9" i="2"/>
  <c r="M10" i="2"/>
  <c r="M11" i="2"/>
  <c r="M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3" i="2"/>
</calcChain>
</file>

<file path=xl/sharedStrings.xml><?xml version="1.0" encoding="utf-8"?>
<sst xmlns="http://schemas.openxmlformats.org/spreadsheetml/2006/main" count="3530" uniqueCount="1258">
  <si>
    <t>GASID #</t>
    <phoneticPr fontId="2" type="noConversion"/>
  </si>
  <si>
    <t>Sequence Name</t>
    <phoneticPr fontId="2" type="noConversion"/>
  </si>
  <si>
    <t>Continents</t>
    <phoneticPr fontId="2" type="noConversion"/>
  </si>
  <si>
    <t>Location</t>
    <phoneticPr fontId="2" type="noConversion"/>
  </si>
  <si>
    <t>Collection date</t>
    <phoneticPr fontId="2" type="noConversion"/>
  </si>
  <si>
    <t>EPI_ISL_418814</t>
  </si>
  <si>
    <t>hCoV-19/Canada/NS_13/2020</t>
  </si>
  <si>
    <t>North America</t>
    <phoneticPr fontId="2" type="noConversion"/>
  </si>
  <si>
    <t>Canada/NS</t>
  </si>
  <si>
    <t>EPI_ISL_420791</t>
  </si>
  <si>
    <t>hCoV-19/USA/NH_0004/2020</t>
  </si>
  <si>
    <t>USA/New Hampshire</t>
  </si>
  <si>
    <t>EPI_ISL_426508</t>
  </si>
  <si>
    <t>hCoV-19/USA/AZ-TG268417/2020</t>
  </si>
  <si>
    <t>USA/Arizona</t>
  </si>
  <si>
    <t>EPI_ISL_425224</t>
  </si>
  <si>
    <t>hCoV-19/USA/NY-Wadsworth-10495-01/2020</t>
  </si>
  <si>
    <t>USA/New York</t>
  </si>
  <si>
    <t>EPI_ISL_426025</t>
  </si>
  <si>
    <t>hCoV-19/USA/NY-Wadsworth-10496-01/2020</t>
  </si>
  <si>
    <t>EPI_ISL_426026</t>
  </si>
  <si>
    <t>hCoV-19/USA/NY-Wadsworth-10528-01/2020</t>
  </si>
  <si>
    <t>EPI_ISL_424878</t>
  </si>
  <si>
    <t>hCoV-19/USA/NJ_3592/2020</t>
  </si>
  <si>
    <t>USA/New Jersey</t>
  </si>
  <si>
    <t>EPI_ISL_426028</t>
  </si>
  <si>
    <t>hCoV-19/USA/NY-Wadsworth-10690-01/2020</t>
  </si>
  <si>
    <t>EPI_ISL_426032</t>
  </si>
  <si>
    <t>hCoV-19/USA/NY-Wadsworth-10707-01/2020</t>
  </si>
  <si>
    <t>EPI_ISL_426044</t>
  </si>
  <si>
    <t>hCoV-19/USA/NY-Wadsworth-11291-01/2020</t>
  </si>
  <si>
    <t>EPI_ISL_426049</t>
  </si>
  <si>
    <t>hCoV-19/USA/NY-Wadsworth-11380-01/2020</t>
  </si>
  <si>
    <t>EPI_ISL_424890</t>
  </si>
  <si>
    <t>hCoV-19/USA/UT_8906/2020</t>
  </si>
  <si>
    <t>USA/Utah</t>
  </si>
  <si>
    <t>EPI_ISL_418348</t>
  </si>
  <si>
    <t>hCoV-19/Canada/ON_PHL3680/2020</t>
  </si>
  <si>
    <t>Canada/Ontario</t>
  </si>
  <si>
    <t>EPI_ISL_426290</t>
  </si>
  <si>
    <t>hCoV-19/USA/NY-Wadsworth-11735-01/2020</t>
  </si>
  <si>
    <t>EPI_ISL_426291</t>
  </si>
  <si>
    <t>hCoV-19/USA/NY-Wadsworth-11717-01/2020</t>
  </si>
  <si>
    <t>EPI_ISL_426434</t>
  </si>
  <si>
    <t>hCoV-19/USA/PA_2887/2020</t>
  </si>
  <si>
    <t>USA/Pennsylvania</t>
  </si>
  <si>
    <t>EPI_ISL_424868</t>
  </si>
  <si>
    <t>hCoV-19/USA/LA_0842/2020</t>
  </si>
  <si>
    <t>USA/Louisiana</t>
  </si>
  <si>
    <t>EPI_ISL_416660</t>
  </si>
  <si>
    <t>hCoV-19/USA/WA-UW122/2020</t>
  </si>
  <si>
    <t>USA</t>
  </si>
  <si>
    <t>EPI_ISL_426293</t>
  </si>
  <si>
    <t>hCoV-19/USA/NY-Wadsworth-12883-02/2020</t>
  </si>
  <si>
    <t>EPI_ISL_416434</t>
  </si>
  <si>
    <t>hCoV-19/USA/WA-UW78/2020</t>
  </si>
  <si>
    <t>USA/Washington</t>
  </si>
  <si>
    <t>EPI_ISL_418352</t>
  </si>
  <si>
    <t>hCoV-19/Canada/ON_PHL5672/2020</t>
  </si>
  <si>
    <t>EPI_ISL_418374</t>
  </si>
  <si>
    <t>hCoV-19/Canada/ON_PHL4232/2020</t>
  </si>
  <si>
    <t>EPI_ISL_426514</t>
  </si>
  <si>
    <t>hCoV-19/USA/AZ-TG268905/2020</t>
  </si>
  <si>
    <t>EPI_ISL_426294</t>
  </si>
  <si>
    <t>hCoV-19/USA/NY-Wadsworth-13468-02/2020</t>
  </si>
  <si>
    <t>EPI_ISL_418967</t>
  </si>
  <si>
    <t>hCoV-19/USA/UT-00025/2020</t>
  </si>
  <si>
    <t>EPI_ISL_416642</t>
  </si>
  <si>
    <t>hCoV-19/USA/WA-UW104/2020</t>
  </si>
  <si>
    <t>EPI_ISL_416648</t>
  </si>
  <si>
    <t>hCoV-19/USA/WA-UW110/2020</t>
  </si>
  <si>
    <t>EPI_ISL_416678</t>
  </si>
  <si>
    <t>hCoV-19/USA/WA-UW140/2020</t>
  </si>
  <si>
    <t>EPI_ISL_418351</t>
  </si>
  <si>
    <t>hCoV-19/Canada/ON_PHL3575/2020</t>
  </si>
  <si>
    <t>EPI_ISL_418358</t>
  </si>
  <si>
    <t>hCoV-19/Canada/ON_PHL5756/2020</t>
  </si>
  <si>
    <t>EPI_ISL_426518</t>
  </si>
  <si>
    <t>hCoV-19/USA/AZ-TG268915/2020</t>
  </si>
  <si>
    <t>EPI_ISL_427529</t>
  </si>
  <si>
    <t>hCoV-19/USA/NY-WCMP2H03P/2020</t>
  </si>
  <si>
    <t>EPI_ISL_427530</t>
  </si>
  <si>
    <t>hCoV-19/USA/NY-WCMP3E02P/2020</t>
  </si>
  <si>
    <t>EPI_ISL_419708</t>
  </si>
  <si>
    <t>hCoV-19/USA/VA-DCLS-0014/2020</t>
  </si>
  <si>
    <t>USA/Virginia</t>
  </si>
  <si>
    <t>EPI_ISL_416693</t>
  </si>
  <si>
    <t>hCoV-19/USA/WA-UW155/2020</t>
  </si>
  <si>
    <t>EPI_ISL_426515</t>
  </si>
  <si>
    <t>hCoV-19/USA/AZ-TG268909/2020</t>
  </si>
  <si>
    <t>EPI_ISL_417330</t>
  </si>
  <si>
    <t>hCoV-19/USA/CA-CDPH-UC26/2020</t>
  </si>
  <si>
    <t>EPI_ISL_417373</t>
  </si>
  <si>
    <t>hCoV-19/USA/CT-UW224/2020</t>
  </si>
  <si>
    <t>USA/Connecticut</t>
  </si>
  <si>
    <t>EPI_ISL_418039</t>
  </si>
  <si>
    <t>hCoV-19/USA/CT-UW254/2020</t>
  </si>
  <si>
    <t>EPI_ISL_418057</t>
  </si>
  <si>
    <t>hCoV-19/USA/CT-UW272/2020</t>
  </si>
  <si>
    <t>EPI_ISL_418028</t>
  </si>
  <si>
    <t>hCoV-19/USA/MN-UW243/2020</t>
  </si>
  <si>
    <t>USA/Minnesota</t>
  </si>
  <si>
    <t>EPI_ISL_418036</t>
  </si>
  <si>
    <t>hCoV-19/USA/MN-UW251/2020</t>
  </si>
  <si>
    <t>EPI_ISL_418042</t>
  </si>
  <si>
    <t>hCoV-19/USA/MN-UW257/2020</t>
  </si>
  <si>
    <t>EPI_ISL_418049</t>
  </si>
  <si>
    <t>hCoV-19/USA/MN-UW264/2020</t>
  </si>
  <si>
    <t>EPI_ISL_418893</t>
  </si>
  <si>
    <t>hCoV-19/USA/MN-UW326/2020</t>
  </si>
  <si>
    <t>EPI_ISL_418902</t>
  </si>
  <si>
    <t>hCoV-19/USA/MN-UW335/2020</t>
  </si>
  <si>
    <t>EPI_ISL_421360</t>
  </si>
  <si>
    <t>hCoV-19/USA/NY-PV08138/2020</t>
  </si>
  <si>
    <t>EPI_ISL_421354</t>
  </si>
  <si>
    <t>hCoV-19/USA/NY-PV08125/2020</t>
  </si>
  <si>
    <t>EPI_ISL_427533</t>
  </si>
  <si>
    <t>hCoV-19/USA/NY-WCMP4C01P/2020</t>
  </si>
  <si>
    <t>EPI_ISL_427535</t>
  </si>
  <si>
    <t>hCoV-19/USA/NY-WCMP4D01P/2020</t>
  </si>
  <si>
    <t>EPI_ISL_427537</t>
  </si>
  <si>
    <t>hCoV-19/USA/NY-WCMP4E05P/2020</t>
  </si>
  <si>
    <t>EPI_ISL_427538</t>
  </si>
  <si>
    <t>hCoV-19/USA/NY-WCMP4G04P/2020</t>
  </si>
  <si>
    <t>EPI_ISL_427539</t>
  </si>
  <si>
    <t>hCoV-19/USA/NY-WCMP4H03P/2020</t>
  </si>
  <si>
    <t>EPI_ISL_427540</t>
  </si>
  <si>
    <t>hCoV-19/USA/NY-WCMP5F01P/2020</t>
  </si>
  <si>
    <t>EPI_ISL_421415</t>
  </si>
  <si>
    <t>hCoV-19/USA/NY-PV08472/2020</t>
  </si>
  <si>
    <t>EPI_ISL_415543</t>
  </si>
  <si>
    <t>hCoV-19/USA/UPHL-05/2020</t>
  </si>
  <si>
    <t>EPI_ISL_416691</t>
  </si>
  <si>
    <t>hCoV-19/USA/WA-UW153/2020</t>
  </si>
  <si>
    <t>EPI_ISL_416716</t>
  </si>
  <si>
    <t>hCoV-19/USA/WA-UW178/2020</t>
  </si>
  <si>
    <t>EPI_ISL_416724</t>
  </si>
  <si>
    <t>hCoV-19/USA/WA-UW186/2020</t>
  </si>
  <si>
    <t>EPI_ISL_416725</t>
  </si>
  <si>
    <t>hCoV-19/USA/WA-UW187/2020</t>
  </si>
  <si>
    <t>EPI_ISL_416729</t>
  </si>
  <si>
    <t>hCoV-19/USA/WA-UW191/2020</t>
  </si>
  <si>
    <t>EPI_ISL_417342</t>
  </si>
  <si>
    <t>hCoV-19/USA/WA-UW193/2020</t>
  </si>
  <si>
    <t>EPI_ISL_426519</t>
  </si>
  <si>
    <t>hCoV-19/USA/AZ-TG268917/2020</t>
  </si>
  <si>
    <t>EPI_ISL_418041</t>
  </si>
  <si>
    <t>hCoV-19/USA/CT-UW256/2020</t>
  </si>
  <si>
    <t>EPI_ISL_418044</t>
  </si>
  <si>
    <t>hCoV-19/USA/CT-UW259/2020</t>
  </si>
  <si>
    <t>EPI_ISL_421355</t>
  </si>
  <si>
    <t>hCoV-19/USA/NY-PV08127/2020</t>
  </si>
  <si>
    <t>EPI_ISL_427546</t>
  </si>
  <si>
    <t>hCoV-19/USA/NY-WCMP9B05P/2020</t>
  </si>
  <si>
    <t>EPI_ISL_427547</t>
  </si>
  <si>
    <t>hCoV-19/USA/NY-WCMP9B06P/2020</t>
  </si>
  <si>
    <t>EPI_ISL_427550</t>
  </si>
  <si>
    <t>hCoV-19/USA/NY-WCMP9D03P/2020</t>
  </si>
  <si>
    <t>EPI_ISL_427551</t>
  </si>
  <si>
    <t>hCoV-19/USA/NY-WCMP9E04P/2020</t>
  </si>
  <si>
    <t>EPI_ISL_418964</t>
  </si>
  <si>
    <t>hCoV-19/USA/UT-00022/2020</t>
  </si>
  <si>
    <t>EPI_ISL_416707</t>
  </si>
  <si>
    <t>hCoV-19/USA/WA-UW169/2020</t>
  </si>
  <si>
    <t>EPI_ISL_417359</t>
  </si>
  <si>
    <t>hCoV-19/USA/WA-UW210/2020</t>
  </si>
  <si>
    <t>EPI_ISL_417454</t>
  </si>
  <si>
    <t>hCoV-19/USA/WA-UW240/2020</t>
  </si>
  <si>
    <t>EPI_ISL_418878</t>
  </si>
  <si>
    <t>hCoV-19/USA/WA-UW310/2020</t>
  </si>
  <si>
    <t>EPI_ISL_418880</t>
  </si>
  <si>
    <t>hCoV-19/USA/WA-UW313/2020</t>
  </si>
  <si>
    <t>EPI_ISL_418924</t>
  </si>
  <si>
    <t>hCoV-19/USA/WA-UW357/2020</t>
  </si>
  <si>
    <t>EPI_ISL_416523</t>
  </si>
  <si>
    <t>hCoV-19/USA/WI-03/2020</t>
  </si>
  <si>
    <t>USA/Wisconsin</t>
  </si>
  <si>
    <t>EPI_ISL_429817</t>
  </si>
  <si>
    <t>hCoV-19/Canada/MB_36/2020</t>
  </si>
  <si>
    <t>Canada/MB</t>
  </si>
  <si>
    <t>EPI_ISL_429812</t>
  </si>
  <si>
    <t>hCoV-19/Canada/NS_30/2020</t>
  </si>
  <si>
    <t>EPI_ISL_426319</t>
  </si>
  <si>
    <t>hCoV-19/USA/NY-Wadsworth-16166-01/2020</t>
  </si>
  <si>
    <t>EPI_ISL_427553</t>
  </si>
  <si>
    <t>hCoV-19/USA/NY-WCMP10A02P/2020</t>
  </si>
  <si>
    <t>EPI_ISL_427555</t>
  </si>
  <si>
    <t>hCoV-19/USA/NY-WCMP10A06P/2020</t>
  </si>
  <si>
    <t>EPI_ISL_427557</t>
  </si>
  <si>
    <t>hCoV-19/USA/NY-WCMP10B03P/2020</t>
  </si>
  <si>
    <t>EPI_ISL_427558</t>
  </si>
  <si>
    <t>hCoV-19/USA/NY-WCMP10B07N/2020</t>
  </si>
  <si>
    <t>EPI_ISL_427559</t>
  </si>
  <si>
    <t>hCoV-19/USA/NY-WCMP10B08P/2020</t>
  </si>
  <si>
    <t>EPI_ISL_427561</t>
  </si>
  <si>
    <t>hCoV-19/USA/NY-WCMP10B12P/2020</t>
  </si>
  <si>
    <t>EPI_ISL_427563</t>
  </si>
  <si>
    <t>hCoV-19/USA/NY-WCMP10C04P/2020</t>
  </si>
  <si>
    <t>EPI_ISL_427566</t>
  </si>
  <si>
    <t>hCoV-19/USA/NY-WCMP10D06P/2020</t>
  </si>
  <si>
    <t>EPI_ISL_427567</t>
  </si>
  <si>
    <t>hCoV-19/USA/NY-WCMP10D09P/2020</t>
  </si>
  <si>
    <t>EPI_ISL_427568</t>
  </si>
  <si>
    <t>hCoV-19/USA/NY-WCMP10D11P/2020</t>
  </si>
  <si>
    <t>EPI_ISL_427569</t>
  </si>
  <si>
    <t>hCoV-19/USA/NY-WCMP10E02P/2020</t>
  </si>
  <si>
    <t>EPI_ISL_427570</t>
  </si>
  <si>
    <t>hCoV-19/USA/NY-WCMP10E06P/2020</t>
  </si>
  <si>
    <t>EPI_ISL_427571</t>
  </si>
  <si>
    <t>hCoV-19/USA/NY-WCMP10E07P/2020</t>
  </si>
  <si>
    <t>EPI_ISL_427573</t>
  </si>
  <si>
    <t>hCoV-19/USA/NY-WCMP10F06P/2020</t>
  </si>
  <si>
    <t>EPI_ISL_427574</t>
  </si>
  <si>
    <t>hCoV-19/USA/NY-WCMP10F09P/2020</t>
  </si>
  <si>
    <t>EPI_ISL_427576</t>
  </si>
  <si>
    <t>hCoV-19/USA/NY-WCMP10G05P/2020</t>
  </si>
  <si>
    <t>EPI_ISL_427578</t>
  </si>
  <si>
    <t>hCoV-19/USA/NY-WCMP10G10P/2020</t>
  </si>
  <si>
    <t>EPI_ISL_427580</t>
  </si>
  <si>
    <t>hCoV-19/USA/NY-WCMP10H01P/2020</t>
  </si>
  <si>
    <t>EPI_ISL_427581</t>
  </si>
  <si>
    <t>hCoV-19/USA/NY-WCMP10H04P/2020</t>
  </si>
  <si>
    <t>EPI_ISL_426317</t>
  </si>
  <si>
    <t>hCoV-19/USA/NY-Wadsworth-16480-01/2020</t>
  </si>
  <si>
    <t>EPI_ISL_421366</t>
  </si>
  <si>
    <t>hCoV-19/USA/NY-PV08149/2020</t>
  </si>
  <si>
    <t>EPI_ISL_417379</t>
  </si>
  <si>
    <t>hCoV-19/USA/WA-UW230/2020</t>
  </si>
  <si>
    <t>EPI_ISL_418073</t>
  </si>
  <si>
    <t>hCoV-19/USA/WA-UW288/2020</t>
  </si>
  <si>
    <t>EPI_ISL_418081</t>
  </si>
  <si>
    <t>hCoV-19/USA/WA-UW296/2020</t>
  </si>
  <si>
    <t>EPI_ISL_416491</t>
  </si>
  <si>
    <t>hCoV-19/USA/WI-04/2020</t>
  </si>
  <si>
    <t>EPI_ISL_416492</t>
  </si>
  <si>
    <t>hCoV-19/USA/WI-05/2020</t>
  </si>
  <si>
    <t>EPI_ISL_417516</t>
  </si>
  <si>
    <t>hCoV-19/USA/WI-13/2020</t>
  </si>
  <si>
    <t>EPI_ISL_426529</t>
  </si>
  <si>
    <t>hCoV-19/USA/AZ-TG269863/2020</t>
  </si>
  <si>
    <t>EPI_ISL_421370</t>
  </si>
  <si>
    <t>hCoV-19/USA/NY-PV08402/2020</t>
  </si>
  <si>
    <t>EPI_ISL_421375</t>
  </si>
  <si>
    <t>hCoV-19/USA/NY-PV08412/2020</t>
  </si>
  <si>
    <t>EPI_ISL_426323</t>
  </si>
  <si>
    <t>hCoV-19/USA/NY-Wadsworth-16766-01/2020</t>
  </si>
  <si>
    <t>EPI_ISL_421378</t>
  </si>
  <si>
    <t>hCoV-19/USA/NY-PV08415/2020</t>
  </si>
  <si>
    <t>EPI_ISL_427584</t>
  </si>
  <si>
    <t>hCoV-19/USA/NY-WCMP11A06P/2020</t>
  </si>
  <si>
    <t>EPI_ISL_427585</t>
  </si>
  <si>
    <t>hCoV-19/USA/NY-WCMP11B03P/2020</t>
  </si>
  <si>
    <t>EPI_ISL_427586</t>
  </si>
  <si>
    <t>hCoV-19/USA/NY-WCMP11B04P/2020</t>
  </si>
  <si>
    <t>EPI_ISL_427588</t>
  </si>
  <si>
    <t>hCoV-19/USA/NY-WCMP11C03P/2020</t>
  </si>
  <si>
    <t>EPI_ISL_427589</t>
  </si>
  <si>
    <t>hCoV-19/USA/NY-WCMP11C04P/2020</t>
  </si>
  <si>
    <t>EPI_ISL_427590</t>
  </si>
  <si>
    <t>hCoV-19/USA/NY-WCMP11C05P/2020</t>
  </si>
  <si>
    <t>EPI_ISL_427592</t>
  </si>
  <si>
    <t>hCoV-19/USA/NY-WCMP11E04P/2020</t>
  </si>
  <si>
    <t>EPI_ISL_427594</t>
  </si>
  <si>
    <t>hCoV-19/USA/NY-WCMP11E09P/2020</t>
  </si>
  <si>
    <t>EPI_ISL_427595</t>
  </si>
  <si>
    <t>hCoV-19/USA/NY-WCMP11F04P/2020</t>
  </si>
  <si>
    <t>EPI_ISL_427601</t>
  </si>
  <si>
    <t>hCoV-19/USA/NY-WCMP12C04P/2020</t>
  </si>
  <si>
    <t>EPI_ISL_427602</t>
  </si>
  <si>
    <t>hCoV-19/USA/NY-WCMP12C09P/2020</t>
  </si>
  <si>
    <t>EPI_ISL_427603</t>
  </si>
  <si>
    <t>hCoV-19/USA/NY-WCMP12D02P/2020</t>
  </si>
  <si>
    <t>EPI_ISL_427604</t>
  </si>
  <si>
    <t>hCoV-19/USA/NY-WCMP12D08P/2020</t>
  </si>
  <si>
    <t>EPI_ISL_427605</t>
  </si>
  <si>
    <t>hCoV-19/USA/NY-WCMP12D09P/2020</t>
  </si>
  <si>
    <t>EPI_ISL_427607</t>
  </si>
  <si>
    <t>hCoV-19/USA/NY-WCMP12E06P/2020</t>
  </si>
  <si>
    <t>EPI_ISL_427610</t>
  </si>
  <si>
    <t>hCoV-19/USA/NY-WCMP12F02P/2020</t>
  </si>
  <si>
    <t>EPI_ISL_427611</t>
  </si>
  <si>
    <t>hCoV-19/USA/NY-WCMP12F03P/2020</t>
  </si>
  <si>
    <t>EPI_ISL_427612</t>
  </si>
  <si>
    <t>hCoV-19/USA/NY-WCMP12F07P/2020</t>
  </si>
  <si>
    <t>EPI_ISL_427613</t>
  </si>
  <si>
    <t>hCoV-19/USA/NY-WCMP12G01P/2020</t>
  </si>
  <si>
    <t>EPI_ISL_427614</t>
  </si>
  <si>
    <t>hCoV-19/USA/NY-WCMP12G02P/2020</t>
  </si>
  <si>
    <t>EPI_ISL_427616</t>
  </si>
  <si>
    <t>hCoV-19/USA/NY-WCMP12G06P/2020</t>
  </si>
  <si>
    <t>EPI_ISL_427617</t>
  </si>
  <si>
    <t>hCoV-19/USA/NY-WCMP12G08P/2020</t>
  </si>
  <si>
    <t>EPI_ISL_426297</t>
  </si>
  <si>
    <t>hCoV-19/USA/NY-Wadsworth-27804-01/2020</t>
  </si>
  <si>
    <t>EPI_ISL_418037</t>
  </si>
  <si>
    <t>hCoV-19/USA/WA-UW252/2020</t>
  </si>
  <si>
    <t>EPI_ISL_418053</t>
  </si>
  <si>
    <t>hCoV-19/USA/WA-UW268/2020</t>
  </si>
  <si>
    <t>EPI_ISL_418054</t>
  </si>
  <si>
    <t>hCoV-19/USA/WA-UW269/2020</t>
  </si>
  <si>
    <t>EPI_ISL_422983</t>
  </si>
  <si>
    <t>hCoV-19/USA/UN-UW-1407/2020</t>
  </si>
  <si>
    <t>EPI_ISL_426500</t>
  </si>
  <si>
    <t>hCoV-19/USA/AZ-TG268099/2020</t>
  </si>
  <si>
    <t>EPI_ISL_426501</t>
  </si>
  <si>
    <t>hCoV-19/USA/AZ-TG268183/2020</t>
  </si>
  <si>
    <t>EPI_ISL_426505</t>
  </si>
  <si>
    <t>hCoV-19/USA/AZ-TG268289/2020</t>
  </si>
  <si>
    <t>EPI_ISL_426530</t>
  </si>
  <si>
    <t>hCoV-19/USA/AZ-TG269875/2020</t>
  </si>
  <si>
    <t>EPI_ISL_421349</t>
  </si>
  <si>
    <t>hCoV-19/USA/NY-PV08120/2020</t>
  </si>
  <si>
    <t>EPI_ISL_421350</t>
  </si>
  <si>
    <t>hCoV-19/USA/NY-PV08121/2020</t>
  </si>
  <si>
    <t>EPI_ISL_421379</t>
  </si>
  <si>
    <t>hCoV-19/USA/NY-PV08416/2020</t>
  </si>
  <si>
    <t>EPI_ISL_421371</t>
  </si>
  <si>
    <t>hCoV-19/USA/NY-PV08403/2020</t>
  </si>
  <si>
    <t>EPI_ISL_421427</t>
  </si>
  <si>
    <t>hCoV-19/USA/NY-PV08491/2020</t>
  </si>
  <si>
    <t>EPI_ISL_421348</t>
  </si>
  <si>
    <t>hCoV-19/USA/NY-PV08109/2020</t>
  </si>
  <si>
    <t>EPI_ISL_421367</t>
  </si>
  <si>
    <t>hCoV-19/USA/NY-PV08150/2020</t>
  </si>
  <si>
    <t>EPI_ISL_421394</t>
  </si>
  <si>
    <t>hCoV-19/USA/NY-PV08443/2020</t>
  </si>
  <si>
    <t>EPI_ISL_421397</t>
  </si>
  <si>
    <t>hCoV-19/USA/NY-PV08446/2020</t>
  </si>
  <si>
    <t>EPI_ISL_421398</t>
  </si>
  <si>
    <t>hCoV-19/USA/NY-PV08447/2020</t>
  </si>
  <si>
    <t>EPI_ISL_421399</t>
  </si>
  <si>
    <t>hCoV-19/USA/NY-PV08448/2020</t>
  </si>
  <si>
    <t>EPI_ISL_421400</t>
  </si>
  <si>
    <t>hCoV-19/USA/NY-PV08449/2020</t>
  </si>
  <si>
    <t>EPI_ISL_421404</t>
  </si>
  <si>
    <t>hCoV-19/USA/NY-PV08455/2020</t>
  </si>
  <si>
    <t>EPI_ISL_421405</t>
  </si>
  <si>
    <t>hCoV-19/USA/NY-PV08456/2020</t>
  </si>
  <si>
    <t>EPI_ISL_421429</t>
  </si>
  <si>
    <t>hCoV-19/USA/NY-PV08493/2020</t>
  </si>
  <si>
    <t>EPI_ISL_421430</t>
  </si>
  <si>
    <t>hCoV-19/USA/NY-PV08494/2020</t>
  </si>
  <si>
    <t>EPI_ISL_421434</t>
  </si>
  <si>
    <t>hCoV-19/USA/NY-PV08500/2020</t>
  </si>
  <si>
    <t>EPI_ISL_421432</t>
  </si>
  <si>
    <t>hCoV-19/USA/NY-PV08496/2020</t>
  </si>
  <si>
    <t>EPI_ISL_421363</t>
  </si>
  <si>
    <t>hCoV-19/USA/NY-PV08143/2020</t>
  </si>
  <si>
    <t>EPI_ISL_418933</t>
  </si>
  <si>
    <t>hCoV-19/USA/WA-UW366/2020</t>
  </si>
  <si>
    <t>EPI_ISL_418954</t>
  </si>
  <si>
    <t>hCoV-19/USA/WA-UW389/2020</t>
  </si>
  <si>
    <t>EPI_ISL_422976</t>
  </si>
  <si>
    <t>hCoV-19/USA/WA-UW-1306/2020</t>
  </si>
  <si>
    <t>EPI_ISL_422977</t>
  </si>
  <si>
    <t>hCoV-19/USA/WA-UW-1309/2020</t>
  </si>
  <si>
    <t>EPI_ISL_422981</t>
  </si>
  <si>
    <t>hCoV-19/USA/WA-UW-1417/2020</t>
  </si>
  <si>
    <t>EPI_ISL_422996</t>
  </si>
  <si>
    <t>hCoV-19/USA/WA-UW-1346/2020</t>
  </si>
  <si>
    <t>EPI_ISL_421302</t>
  </si>
  <si>
    <t>hCoV-19/USA/WI-44/2020</t>
  </si>
  <si>
    <t>EPI_ISL_426507</t>
  </si>
  <si>
    <t>hCoV-19/USA/AZ-TG268360/2020</t>
  </si>
  <si>
    <t>EPI_ISL_426509</t>
  </si>
  <si>
    <t>hCoV-19/USA/AZ-TG268629/2020</t>
  </si>
  <si>
    <t>EPI_ISL_421414</t>
  </si>
  <si>
    <t>hCoV-19/USA/NY-PV08471/2020</t>
  </si>
  <si>
    <t>EPI_ISL_421420</t>
  </si>
  <si>
    <t>hCoV-19/USA/NY-PV08478/2020</t>
  </si>
  <si>
    <t>EPI_ISL_421435</t>
  </si>
  <si>
    <t>hCoV-19/USA/NY-PV09000/2020</t>
  </si>
  <si>
    <t>EPI_ISL_421733</t>
  </si>
  <si>
    <t>hCoV-19/USA/NY-NYUMC121/2020</t>
  </si>
  <si>
    <t>EPI_ISL_421388</t>
  </si>
  <si>
    <t>hCoV-19/USA/NY-PV08432/2020</t>
  </si>
  <si>
    <t>EPI_ISL_421421</t>
  </si>
  <si>
    <t>hCoV-19/USA/NY-PV08481/2020</t>
  </si>
  <si>
    <t>EPI_ISL_421728</t>
  </si>
  <si>
    <t>hCoV-19/USA/NY-NYUMC116/2020</t>
  </si>
  <si>
    <t>EPI_ISL_421731</t>
  </si>
  <si>
    <t>hCoV-19/USA/NY-NYUMC119/2020</t>
  </si>
  <si>
    <t>EPI_ISL_419700</t>
  </si>
  <si>
    <t>hCoV-19/USA/NY-NYUMC39/2020</t>
  </si>
  <si>
    <t>EPI_ISL_419705</t>
  </si>
  <si>
    <t>hCoV-19/USA/NY-NYUMC44/2020</t>
  </si>
  <si>
    <t>EPI_ISL_421391</t>
  </si>
  <si>
    <t>hCoV-19/USA/NY-PV08436/2020</t>
  </si>
  <si>
    <t>EPI_ISL_421396</t>
  </si>
  <si>
    <t>hCoV-19/USA/NY-PV08445/2020</t>
  </si>
  <si>
    <t>EPI_ISL_421406</t>
  </si>
  <si>
    <t>hCoV-19/USA/NY-PV08459/2020</t>
  </si>
  <si>
    <t>EPI_ISL_421407</t>
  </si>
  <si>
    <t>hCoV-19/USA/NY-PV08461/2020</t>
  </si>
  <si>
    <t>EPI_ISL_421409</t>
  </si>
  <si>
    <t>hCoV-19/USA/NY-PV08463/2020</t>
  </si>
  <si>
    <t>EPI_ISL_421410</t>
  </si>
  <si>
    <t>hCoV-19/USA/NY-PV08464/2020</t>
  </si>
  <si>
    <t>EPI_ISL_421412</t>
  </si>
  <si>
    <t>hCoV-19/USA/NY-PV08468/2020</t>
  </si>
  <si>
    <t>EPI_ISL_421416</t>
  </si>
  <si>
    <t>hCoV-19/USA/NY-PV08473/2020</t>
  </si>
  <si>
    <t>EPI_ISL_421419</t>
  </si>
  <si>
    <t>hCoV-19/USA/NY-PV08477/2020</t>
  </si>
  <si>
    <t>EPI_ISL_421424</t>
  </si>
  <si>
    <t>hCoV-19/USA/NY-PV08487/2020</t>
  </si>
  <si>
    <t>EPI_ISL_421627</t>
  </si>
  <si>
    <t>hCoV-19/USA/NY-PV09087/2020</t>
  </si>
  <si>
    <t>EPI_ISL_421630</t>
  </si>
  <si>
    <t>hCoV-19/USA/NY-PV09092/2020</t>
  </si>
  <si>
    <t>EPI_ISL_421631</t>
  </si>
  <si>
    <t>hCoV-19/USA/NY-PV09097/2020</t>
  </si>
  <si>
    <t>EPI_ISL_422994</t>
  </si>
  <si>
    <t>hCoV-19/USA/WA-UW-1322/2020</t>
  </si>
  <si>
    <t>EPI_ISL_423000</t>
  </si>
  <si>
    <t>hCoV-19/USA/WA-UW-1420/2020</t>
  </si>
  <si>
    <t>EPI_ISL_423010</t>
  </si>
  <si>
    <t>hCoV-19/USA/WA-UW-1446/2020</t>
  </si>
  <si>
    <t>EPI_ISL_423028</t>
  </si>
  <si>
    <t>hCoV-19/USA/WA-UW-1470/2020</t>
  </si>
  <si>
    <t>EPI_ISL_423030</t>
  </si>
  <si>
    <t>hCoV-19/USA/WA-UW-1433/2020</t>
  </si>
  <si>
    <t>EPI_ISL_421300</t>
  </si>
  <si>
    <t>hCoV-19/USA/WI-42/2020</t>
  </si>
  <si>
    <t>EPI_ISL_426511</t>
  </si>
  <si>
    <t>hCoV-19/USA/AZ-TG268770/2020</t>
  </si>
  <si>
    <t>EPI_ISL_426525</t>
  </si>
  <si>
    <t>hCoV-19/USA/AZ-TG269440/2020</t>
  </si>
  <si>
    <t>EPI_ISL_421385</t>
  </si>
  <si>
    <t>hCoV-19/USA/NY-PV08427/2020</t>
  </si>
  <si>
    <t>EPI_ISL_421386</t>
  </si>
  <si>
    <t>hCoV-19/USA/NY-PV08428/2020</t>
  </si>
  <si>
    <t>EPI_ISL_422539</t>
  </si>
  <si>
    <t>hCoV-19/USA/NY-PV09180/2020</t>
  </si>
  <si>
    <t>EPI_ISL_422495</t>
  </si>
  <si>
    <t>hCoV-19/USA/NY-PV09120/2020</t>
  </si>
  <si>
    <t>EPI_ISL_422498</t>
  </si>
  <si>
    <t>hCoV-19/USA/NY-PV09123/2020</t>
  </si>
  <si>
    <t>EPI_ISL_422501</t>
  </si>
  <si>
    <t>hCoV-19/USA/NY-PV09127/2020</t>
  </si>
  <si>
    <t>EPI_ISL_422536</t>
  </si>
  <si>
    <t>hCoV-19/USA/NY-PV09177/2020</t>
  </si>
  <si>
    <t>EPI_ISL_421387</t>
  </si>
  <si>
    <t>hCoV-19/USA/NY-PV08429/2020</t>
  </si>
  <si>
    <t>EPI_ISL_422502</t>
  </si>
  <si>
    <t>hCoV-19/USA/NY-PV09128/2020</t>
  </si>
  <si>
    <t>EPI_ISL_422504</t>
  </si>
  <si>
    <t>hCoV-19/USA/NY-PV09130/2020</t>
  </si>
  <si>
    <t>EPI_ISL_422505</t>
  </si>
  <si>
    <t>hCoV-19/USA/NY-PV09132/2020</t>
  </si>
  <si>
    <t>EPI_ISL_422506</t>
  </si>
  <si>
    <t>hCoV-19/USA/NY-PV09134/2020</t>
  </si>
  <si>
    <t>EPI_ISL_422531</t>
  </si>
  <si>
    <t>hCoV-19/USA/NY-PV09169/2020</t>
  </si>
  <si>
    <t>EPI_ISL_422540</t>
  </si>
  <si>
    <t>hCoV-19/USA/NY-PV09181/2020</t>
  </si>
  <si>
    <t>EPI_ISL_422500</t>
  </si>
  <si>
    <t>hCoV-19/USA/NY-PV09126/2020</t>
  </si>
  <si>
    <t>EPI_ISL_422503</t>
  </si>
  <si>
    <t>hCoV-19/USA/NY-PV09129/2020</t>
  </si>
  <si>
    <t>EPI_ISL_426315</t>
  </si>
  <si>
    <t>hCoV-19/USA/NY-Wadsworth-22874-01/2020</t>
  </si>
  <si>
    <t>EPI_ISL_421632</t>
  </si>
  <si>
    <t>hCoV-19/USA/NY-PV09098/2020</t>
  </si>
  <si>
    <t>EPI_ISL_422499</t>
  </si>
  <si>
    <t>hCoV-19/USA/NY-PV09125/2020</t>
  </si>
  <si>
    <t>EPI_ISL_422534</t>
  </si>
  <si>
    <t>hCoV-19/USA/NY-PV09172/2020</t>
  </si>
  <si>
    <t>EPI_ISL_422546</t>
  </si>
  <si>
    <t>hCoV-19/USA/NY-PV09189/2020</t>
  </si>
  <si>
    <t>EPI_ISL_417971</t>
  </si>
  <si>
    <t>hCoV-19/USA/UT-00028/2020</t>
  </si>
  <si>
    <t>EPI_ISL_417976</t>
  </si>
  <si>
    <t>hCoV-19/USA/UT-00033/2020</t>
  </si>
  <si>
    <t>EPI_ISL_423006</t>
  </si>
  <si>
    <t>hCoV-19/USA/WA-UW-1611/2020</t>
  </si>
  <si>
    <t>EPI_ISL_423011</t>
  </si>
  <si>
    <t>hCoV-19/USA/WA-UW-1561/2020</t>
  </si>
  <si>
    <t>EPI_ISL_423018</t>
  </si>
  <si>
    <t>hCoV-19/USA/WA-UW-1576/2020</t>
  </si>
  <si>
    <t>EPI_ISL_424212</t>
  </si>
  <si>
    <t>hCoV-19/USA/WA-UW-1715/2020</t>
  </si>
  <si>
    <t>EPI_ISL_418350</t>
  </si>
  <si>
    <t>hCoV-19/Canada/ON_PHL3380/2020</t>
  </si>
  <si>
    <t>EPI_ISL_426520</t>
  </si>
  <si>
    <t>hCoV-19/USA/AZ-TG269027/2020</t>
  </si>
  <si>
    <t>EPI_ISL_426523</t>
  </si>
  <si>
    <t>hCoV-19/USA/AZ-TG269358/2020</t>
  </si>
  <si>
    <t>EPI_ISL_426542</t>
  </si>
  <si>
    <t>hCoV-19/USA/AZ-TG271878/2020</t>
  </si>
  <si>
    <t>EPI_ISL_424321</t>
  </si>
  <si>
    <t>hCoV-19/USA/ID-UW-1925/2020</t>
  </si>
  <si>
    <t>USA/Idaho</t>
  </si>
  <si>
    <t>EPI_ISL_424322</t>
  </si>
  <si>
    <t>hCoV-19/USA/ID-UW-1934/2020</t>
  </si>
  <si>
    <t>EPI_ISL_421619</t>
  </si>
  <si>
    <t>hCoV-19/USA/NJ-PV09072/2020</t>
  </si>
  <si>
    <t>EPI_ISL_422543</t>
  </si>
  <si>
    <t>hCoV-19/USA/NY-PV09186/2020</t>
  </si>
  <si>
    <t>EPI_ISL_422548</t>
  </si>
  <si>
    <t>hCoV-19/USA/NY-PV09192/2020</t>
  </si>
  <si>
    <t>EPI_ISL_422551</t>
  </si>
  <si>
    <t>hCoV-19/USA/NY-PV09195/2020</t>
  </si>
  <si>
    <t>EPI_ISL_421612</t>
  </si>
  <si>
    <t>hCoV-19/USA/NY-PV09060/2020</t>
  </si>
  <si>
    <t>EPI_ISL_421615</t>
  </si>
  <si>
    <t>hCoV-19/USA/NY-PV09064/2020</t>
  </si>
  <si>
    <t>EPI_ISL_421617</t>
  </si>
  <si>
    <t>hCoV-19/USA/NY-PV09068/2020</t>
  </si>
  <si>
    <t>EPI_ISL_421620</t>
  </si>
  <si>
    <t>hCoV-19/USA/NY-PV09073/2020</t>
  </si>
  <si>
    <t>EPI_ISL_422511</t>
  </si>
  <si>
    <t>hCoV-19/USA/NY-PV09140/2020</t>
  </si>
  <si>
    <t>EPI_ISL_422514</t>
  </si>
  <si>
    <t>hCoV-19/USA/NY-PV09143/2020</t>
  </si>
  <si>
    <t>EPI_ISL_422515</t>
  </si>
  <si>
    <t>hCoV-19/USA/NY-PV09144/2020</t>
  </si>
  <si>
    <t>EPI_ISL_422547</t>
  </si>
  <si>
    <t>hCoV-19/USA/NY-PV09190/2020</t>
  </si>
  <si>
    <t>EPI_ISL_422549</t>
  </si>
  <si>
    <t>hCoV-19/USA/NY-PV09193/2020</t>
  </si>
  <si>
    <t>EPI_ISL_422552</t>
  </si>
  <si>
    <t>hCoV-19/USA/NY-PV09197/2020</t>
  </si>
  <si>
    <t>EPI_ISL_422553</t>
  </si>
  <si>
    <t>hCoV-19/USA/NY-PV09198/2020</t>
  </si>
  <si>
    <t>EPI_ISL_421595</t>
  </si>
  <si>
    <t>hCoV-19/USA/NY-PV09020/2020</t>
  </si>
  <si>
    <t>EPI_ISL_422507</t>
  </si>
  <si>
    <t>hCoV-19/USA/NY-PV09135/2020</t>
  </si>
  <si>
    <t>EPI_ISL_422508</t>
  </si>
  <si>
    <t>hCoV-19/USA/NY-PV09137/2020</t>
  </si>
  <si>
    <t>EPI_ISL_421623</t>
  </si>
  <si>
    <t>hCoV-19/USA/NY-PV09077/2020</t>
  </si>
  <si>
    <t>EPI_ISL_422516</t>
  </si>
  <si>
    <t>hCoV-19/USA/NY-PV09145/2020</t>
  </si>
  <si>
    <t>EPI_ISL_422544</t>
  </si>
  <si>
    <t>hCoV-19/USA/NY-PV09187/2020</t>
  </si>
  <si>
    <t>EPI_ISL_420629</t>
  </si>
  <si>
    <t>hCoV-19/USA/VA-DCLS-0034/2020</t>
  </si>
  <si>
    <t>EPI_ISL_424186</t>
  </si>
  <si>
    <t>hCoV-19/USA/WA-UW-1644/2020</t>
  </si>
  <si>
    <t>EPI_ISL_424202</t>
  </si>
  <si>
    <t>hCoV-19/USA/WA-UW-1651/2020</t>
  </si>
  <si>
    <t>EPI_ISL_424207</t>
  </si>
  <si>
    <t>hCoV-19/USA/WA-UW-1716/2020</t>
  </si>
  <si>
    <t>EPI_ISL_424208</t>
  </si>
  <si>
    <t>hCoV-19/USA/WA-UW-1712/2020</t>
  </si>
  <si>
    <t>EPI_ISL_424215</t>
  </si>
  <si>
    <t>hCoV-19/USA/WA-UW-1680/2020</t>
  </si>
  <si>
    <t>EPI_ISL_421312</t>
  </si>
  <si>
    <t>hCoV-19/USA/WI-54/2020</t>
  </si>
  <si>
    <t>EPI_ISL_421604</t>
  </si>
  <si>
    <t>hCoV-19/USA/NY-PV09039/2020</t>
  </si>
  <si>
    <t>EPI_ISL_421607</t>
  </si>
  <si>
    <t>hCoV-19/USA/NY-PV09044/2020</t>
  </si>
  <si>
    <t>EPI_ISL_421597</t>
  </si>
  <si>
    <t>hCoV-19/USA/NY-PV09023/2020</t>
  </si>
  <si>
    <t>EPI_ISL_422528</t>
  </si>
  <si>
    <t>hCoV-19/USA/NY-PV09164/2020</t>
  </si>
  <si>
    <t>EPI_ISL_422554</t>
  </si>
  <si>
    <t>hCoV-19/USA/NY-PV09199/2020</t>
  </si>
  <si>
    <t>EPI_ISL_421598</t>
  </si>
  <si>
    <t>hCoV-19/USA/NY-PV09025/2020</t>
  </si>
  <si>
    <t>EPI_ISL_421599</t>
  </si>
  <si>
    <t>hCoV-19/USA/NY-PV09028/2020</t>
  </si>
  <si>
    <t>EPI_ISL_421600</t>
  </si>
  <si>
    <t>hCoV-19/USA/NY-PV09029/2020</t>
  </si>
  <si>
    <t>EPI_ISL_421635</t>
  </si>
  <si>
    <t>hCoV-19/USA/NY-PV09103/2020</t>
  </si>
  <si>
    <t>EPI_ISL_421611</t>
  </si>
  <si>
    <t>hCoV-19/USA/NY-PV09056/2020</t>
  </si>
  <si>
    <t>EPI_ISL_421603</t>
  </si>
  <si>
    <t>hCoV-19/USA/NY-PV09037/2020</t>
  </si>
  <si>
    <t>EPI_ISL_421594</t>
  </si>
  <si>
    <t>hCoV-19/USA/NY-PV09019/2020</t>
  </si>
  <si>
    <t>EPI_ISL_424193</t>
  </si>
  <si>
    <t>hCoV-19/USA/WA-UW-1728/2020</t>
  </si>
  <si>
    <t>EPI_ISL_424225</t>
  </si>
  <si>
    <t>hCoV-19/USA/WA-UW-1707/2020</t>
  </si>
  <si>
    <t>EPI_ISL_424229</t>
  </si>
  <si>
    <t>hCoV-19/USA/WA-UW-1724/2020</t>
  </si>
  <si>
    <t>EPI_ISL_424234</t>
  </si>
  <si>
    <t>hCoV-19/USA/WA-UW-1722/2020</t>
  </si>
  <si>
    <t>EPI_ISL_424239</t>
  </si>
  <si>
    <t>hCoV-19/USA/WA-UW-1750/2020</t>
  </si>
  <si>
    <t>EPI_ISL_417204</t>
  </si>
  <si>
    <t>hCoV-19/USA/WI-10/2020</t>
  </si>
  <si>
    <t>EPI_ISL_424318</t>
  </si>
  <si>
    <t>hCoV-19/USA/ID-UW-1938/2020</t>
  </si>
  <si>
    <t>EPI_ISL_422519</t>
  </si>
  <si>
    <t>hCoV-19/USA/NY-PV09151/2020</t>
  </si>
  <si>
    <t>EPI_ISL_422521</t>
  </si>
  <si>
    <t>hCoV-19/USA/NY-PV09153/2020</t>
  </si>
  <si>
    <t>EPI_ISL_422525</t>
  </si>
  <si>
    <t>hCoV-19/USA/NY-PV09158/2020</t>
  </si>
  <si>
    <t>EPI_ISL_422524</t>
  </si>
  <si>
    <t>hCoV-19/USA/NY-PV09157/2020</t>
  </si>
  <si>
    <t>EPI_ISL_422530</t>
  </si>
  <si>
    <t>hCoV-19/USA/NY-PV09168/2020</t>
  </si>
  <si>
    <t>EPI_ISL_426295</t>
  </si>
  <si>
    <t>hCoV-19/USA/NY-Wadsworth-27073-01/2020</t>
  </si>
  <si>
    <t>EPI_ISL_424244</t>
  </si>
  <si>
    <t>hCoV-19/USA/WA-UW-1770/2020</t>
  </si>
  <si>
    <t>EPI_ISL_424256</t>
  </si>
  <si>
    <t>hCoV-19/USA/WA-UW-1774/2020</t>
  </si>
  <si>
    <t>EPI_ISL_424331</t>
  </si>
  <si>
    <t>hCoV-19/USA/WA-UW-1907/2020</t>
  </si>
  <si>
    <t>EPI_ISL_426078</t>
  </si>
  <si>
    <t>hCoV-19/USA/UN-UW-2139/2020</t>
  </si>
  <si>
    <t>EPI_ISL_426526</t>
  </si>
  <si>
    <t>hCoV-19/USA/AZ-TG269824/2020</t>
  </si>
  <si>
    <t>EPI_ISL_426061</t>
  </si>
  <si>
    <t>hCoV-19/USA/ID-UW-2174/2020</t>
  </si>
  <si>
    <t>EPI_ISL_426063</t>
  </si>
  <si>
    <t>hCoV-19/USA/ID-UW-2255/2020</t>
  </si>
  <si>
    <t>EPI_ISL_420630</t>
  </si>
  <si>
    <t>hCoV-19/USA/VA-DCLS-0038/2020</t>
  </si>
  <si>
    <t>EPI_ISL_424251</t>
  </si>
  <si>
    <t>hCoV-19/USA/WA-UW-1801/2020</t>
  </si>
  <si>
    <t>EPI_ISL_424278</t>
  </si>
  <si>
    <t>hCoV-19/USA/WA-UW-1866/2020</t>
  </si>
  <si>
    <t>EPI_ISL_424293</t>
  </si>
  <si>
    <t>hCoV-19/USA/WA-UW-1870/2020</t>
  </si>
  <si>
    <t>EPI_ISL_424330</t>
  </si>
  <si>
    <t>hCoV-19/USA/WA-UW-1865/2020</t>
  </si>
  <si>
    <t>EPI_ISL_421316</t>
  </si>
  <si>
    <t>hCoV-19/USA/WI-58/2020</t>
  </si>
  <si>
    <t>EPI_ISL_428286</t>
  </si>
  <si>
    <t>hCoV-19/USA/WI-190/2020</t>
  </si>
  <si>
    <t>EPI_ISL_427622</t>
  </si>
  <si>
    <t>hCoV-19/USA/AK-PHL118/2020</t>
  </si>
  <si>
    <t>USA/Alaska</t>
  </si>
  <si>
    <t>EPI_ISL_426485</t>
  </si>
  <si>
    <t>hCoV-19/USA/AZ-TG271872/2020</t>
  </si>
  <si>
    <t>EPI_ISL_426541</t>
  </si>
  <si>
    <t>hCoV-19/USA/AZ-TG271870/2020</t>
  </si>
  <si>
    <t>EPI_ISL_426543</t>
  </si>
  <si>
    <t>hCoV-19/USA/AZ-TG271880/2020</t>
  </si>
  <si>
    <t>EPI_ISL_424304</t>
  </si>
  <si>
    <t>hCoV-19/USA/WA-UW-1930/2020</t>
  </si>
  <si>
    <t>EPI_ISL_424309</t>
  </si>
  <si>
    <t>hCoV-19/USA/WA-UW-1881/2020</t>
  </si>
  <si>
    <t>EPI_ISL_424312</t>
  </si>
  <si>
    <t>hCoV-19/USA/WA-UW-1955/2020</t>
  </si>
  <si>
    <t>EPI_ISL_424314</t>
  </si>
  <si>
    <t>hCoV-19/USA/WA-UW-1921/2020</t>
  </si>
  <si>
    <t>EPI_ISL_424317</t>
  </si>
  <si>
    <t>hCoV-19/USA/WA-UW-1928/2020</t>
  </si>
  <si>
    <t>EPI_ISL_424325</t>
  </si>
  <si>
    <t>hCoV-19/USA/WA-UW-1954/2020</t>
  </si>
  <si>
    <t>EPI_ISL_424333</t>
  </si>
  <si>
    <t>hCoV-19/USA/WA-UW-2006/2020</t>
  </si>
  <si>
    <t>EPI_ISL_424337</t>
  </si>
  <si>
    <t>hCoV-19/USA/WA-UW-1977/2020</t>
  </si>
  <si>
    <t>EPI_ISL_424340</t>
  </si>
  <si>
    <t>hCoV-19/USA/WA-UW-2009/2020</t>
  </si>
  <si>
    <t>EPI_ISL_426084</t>
  </si>
  <si>
    <t>hCoV-19/USA/WA-UW-2091/2020</t>
  </si>
  <si>
    <t>EPI_ISL_426087</t>
  </si>
  <si>
    <t>hCoV-19/USA/WA-UW-2104/2020</t>
  </si>
  <si>
    <t>EPI_ISL_426089</t>
  </si>
  <si>
    <t>hCoV-19/USA/WA-UW-2108/2020</t>
  </si>
  <si>
    <t>EPI_ISL_421287</t>
  </si>
  <si>
    <t>hCoV-19/USA/WI-29/2020</t>
  </si>
  <si>
    <t>EPI_ISL_428296</t>
  </si>
  <si>
    <t>hCoV-19/USA/WI-200/2020</t>
  </si>
  <si>
    <t>EPI_ISL_426536</t>
  </si>
  <si>
    <t>hCoV-19/USA/AZ-TG271591/2020</t>
  </si>
  <si>
    <t>EPI_ISL_427166</t>
  </si>
  <si>
    <t>hCoV-19/USA/ID-UW-3888/2020</t>
  </si>
  <si>
    <t>EPI_ISL_426086</t>
  </si>
  <si>
    <t>hCoV-19/USA/WA-UW-2100/2020</t>
  </si>
  <si>
    <t>EPI_ISL_426090</t>
  </si>
  <si>
    <t>hCoV-19/USA/WA-UW-2112/2020</t>
  </si>
  <si>
    <t>EPI_ISL_426091</t>
  </si>
  <si>
    <t>hCoV-19/USA/WA-UW-2119/2020</t>
  </si>
  <si>
    <t>EPI_ISL_426093</t>
  </si>
  <si>
    <t>hCoV-19/USA/WA-UW-2132/2020</t>
  </si>
  <si>
    <t>EPI_ISL_426098</t>
  </si>
  <si>
    <t>hCoV-19/USA/WA-UW-2144/2020</t>
  </si>
  <si>
    <t>EPI_ISL_426100</t>
  </si>
  <si>
    <t>hCoV-19/USA/WA-UW-2146/2020</t>
  </si>
  <si>
    <t>EPI_ISL_426101</t>
  </si>
  <si>
    <t>hCoV-19/USA/WA-UW-2149/2020</t>
  </si>
  <si>
    <t>EPI_ISL_426112</t>
  </si>
  <si>
    <t>hCoV-19/USA/WA-UW-2208/2020</t>
  </si>
  <si>
    <t>EPI_ISL_426116</t>
  </si>
  <si>
    <t>hCoV-19/USA/WA-UW-2215/2020</t>
  </si>
  <si>
    <t>EPI_ISL_427183</t>
  </si>
  <si>
    <t>hCoV-19/USA/WA-UW-3828/2020</t>
  </si>
  <si>
    <t>EPI_ISL_427184</t>
  </si>
  <si>
    <t>hCoV-19/USA/WA-UW-3829/2020</t>
  </si>
  <si>
    <t>EPI_ISL_427197</t>
  </si>
  <si>
    <t>hCoV-19/USA/WA-UW-3868/2020</t>
  </si>
  <si>
    <t>EPI_ISL_427200</t>
  </si>
  <si>
    <t>hCoV-19/USA/WA-UW-3881/2020</t>
  </si>
  <si>
    <t>EPI_ISL_429618</t>
  </si>
  <si>
    <t>hCoV-19/USA/WA-UW-4741/2020</t>
  </si>
  <si>
    <t>EPI_ISL_421299</t>
  </si>
  <si>
    <t>hCoV-19/USA/WI-41/2020</t>
  </si>
  <si>
    <t>EPI_ISL_421342</t>
  </si>
  <si>
    <t>hCoV-19/USA/WI-83/2020</t>
  </si>
  <si>
    <t>EPI_ISL_426549</t>
  </si>
  <si>
    <t>hCoV-19/USA/AZ-TG271892/2020</t>
  </si>
  <si>
    <t>EPI_ISL_426554</t>
  </si>
  <si>
    <t>hCoV-19/USA/AZ-TG271902/2020</t>
  </si>
  <si>
    <t>EPI_ISL_426126</t>
  </si>
  <si>
    <t>hCoV-19/USA/WA-UW-2240/2020</t>
  </si>
  <si>
    <t>EPI_ISL_427181</t>
  </si>
  <si>
    <t>hCoV-19/USA/WA-UW-3826/2020</t>
  </si>
  <si>
    <t>EPI_ISL_427188</t>
  </si>
  <si>
    <t>hCoV-19/USA/WA-UW-3838/2020</t>
  </si>
  <si>
    <t>EPI_ISL_427189</t>
  </si>
  <si>
    <t>hCoV-19/USA/WA-UW-3839/2020</t>
  </si>
  <si>
    <t>EPI_ISL_427194</t>
  </si>
  <si>
    <t>hCoV-19/USA/WA-UW-3855/2020</t>
  </si>
  <si>
    <t>EPI_ISL_427198</t>
  </si>
  <si>
    <t>hCoV-19/USA/WA-UW-3871/2020</t>
  </si>
  <si>
    <t>EPI_ISL_427199</t>
  </si>
  <si>
    <t>hCoV-19/USA/WA-UW-3880/2020</t>
  </si>
  <si>
    <t>EPI_ISL_421288</t>
  </si>
  <si>
    <t>hCoV-19/USA/WI-30/2020</t>
  </si>
  <si>
    <t>EPI_ISL_426065</t>
  </si>
  <si>
    <t>hCoV-19/USA/ID-UW-4357/2020</t>
  </si>
  <si>
    <t>EPI_ISL_426073</t>
  </si>
  <si>
    <t>hCoV-19/USA/ID-UW-4433/2020</t>
  </si>
  <si>
    <t>EPI_ISL_426321</t>
  </si>
  <si>
    <t>hCoV-19/USA/NY-Wadsworth-31617-01/2020</t>
  </si>
  <si>
    <t>EPI_ISL_427191</t>
  </si>
  <si>
    <t>hCoV-19/USA/WA-UW-3843/2020</t>
  </si>
  <si>
    <t>EPI_ISL_427201</t>
  </si>
  <si>
    <t>hCoV-19/USA/WA-UW-3883/2020</t>
  </si>
  <si>
    <t>EPI_ISL_427205</t>
  </si>
  <si>
    <t>hCoV-19/USA/WA-UW-3903/2020</t>
  </si>
  <si>
    <t>EPI_ISL_427209</t>
  </si>
  <si>
    <t>hCoV-19/USA/WA-UW-3918/2020</t>
  </si>
  <si>
    <t>EPI_ISL_427211</t>
  </si>
  <si>
    <t>hCoV-19/USA/WA-UW-3932/2020</t>
  </si>
  <si>
    <t>EPI_ISL_427213</t>
  </si>
  <si>
    <t>hCoV-19/USA/WA-UW-3939/2020</t>
  </si>
  <si>
    <t>EPI_ISL_427215</t>
  </si>
  <si>
    <t>hCoV-19/USA/WA-UW-3941/2020</t>
  </si>
  <si>
    <t>EPI_ISL_427216</t>
  </si>
  <si>
    <t>hCoV-19/USA/WA-UW-3942/2020</t>
  </si>
  <si>
    <t>EPI_ISL_427217</t>
  </si>
  <si>
    <t>hCoV-19/USA/WA-UW-3946/2020</t>
  </si>
  <si>
    <t>EPI_ISL_429622</t>
  </si>
  <si>
    <t>hCoV-19/USA/WA-UW-4763/2020</t>
  </si>
  <si>
    <t>EPI_ISL_429624</t>
  </si>
  <si>
    <t>hCoV-19/USA/WA-UW-4769/2020</t>
  </si>
  <si>
    <t>EPI_ISL_428990</t>
  </si>
  <si>
    <t>hCoV-19/USA/CA-CZBRR057IX00104/2020</t>
  </si>
  <si>
    <t>EPI_ISL_428991</t>
  </si>
  <si>
    <t>hCoV-19/USA/CA-CZBRR057IX00071/2020</t>
  </si>
  <si>
    <t>EPI_ISL_426066</t>
  </si>
  <si>
    <t>hCoV-19/USA/ID-UW-4375/2020</t>
  </si>
  <si>
    <t>EPI_ISL_426067</t>
  </si>
  <si>
    <t>hCoV-19/USA/ID-UW-4378/2020</t>
  </si>
  <si>
    <t>EPI_ISL_426069</t>
  </si>
  <si>
    <t>hCoV-19/USA/ID-UW-4396/2020</t>
  </si>
  <si>
    <t>EPI_ISL_426299</t>
  </si>
  <si>
    <t>hCoV-19/USA/NY-Wadsworth-32851-01/2020</t>
  </si>
  <si>
    <t>EPI_ISL_426305</t>
  </si>
  <si>
    <t>hCoV-19/USA/NY-Wadsworth-31930-01/2020</t>
  </si>
  <si>
    <t>EPI_ISL_420027</t>
  </si>
  <si>
    <t>hCoV-19/USA/VA-DCLS-0046/2020</t>
  </si>
  <si>
    <t>EPI_ISL_429617</t>
  </si>
  <si>
    <t>hCoV-19/USA/WA-UW-4734/2020</t>
  </si>
  <si>
    <t>EPI_ISL_426074</t>
  </si>
  <si>
    <t>hCoV-19/USA/ID-UW-4448/2020</t>
  </si>
  <si>
    <t>EPI_ISL_427172</t>
  </si>
  <si>
    <t>hCoV-19/USA/ID-UW-4486/2020</t>
  </si>
  <si>
    <t>EPI_ISL_429601</t>
  </si>
  <si>
    <t>hCoV-19/USA/ID-UW-4552/2020</t>
  </si>
  <si>
    <t>EPI_ISL_427224</t>
  </si>
  <si>
    <t>hCoV-19/USA/WA-UW-3983/2020</t>
  </si>
  <si>
    <t>EPI_ISL_427227</t>
  </si>
  <si>
    <t>hCoV-19/USA/WA-UW-3986/2020</t>
  </si>
  <si>
    <t>EPI_ISL_427230</t>
  </si>
  <si>
    <t>hCoV-19/USA/WA-UW-3990/2020</t>
  </si>
  <si>
    <t>EPI_ISL_427234</t>
  </si>
  <si>
    <t>hCoV-19/USA/WA-UW-3997/2020</t>
  </si>
  <si>
    <t>EPI_ISL_429616</t>
  </si>
  <si>
    <t>hCoV-19/USA/WA-UW-4732/2020</t>
  </si>
  <si>
    <t>EPI_ISL_426052</t>
  </si>
  <si>
    <t>hCoV-19/USA/CT-UW-4344/2020</t>
  </si>
  <si>
    <t>EPI_ISL_426053</t>
  </si>
  <si>
    <t>hCoV-19/USA/CT-UW-4346/2020</t>
  </si>
  <si>
    <t>EPI_ISL_426054</t>
  </si>
  <si>
    <t>hCoV-19/USA/CT-UW-4347/2020</t>
  </si>
  <si>
    <t>EPI_ISL_426055</t>
  </si>
  <si>
    <t>hCoV-19/USA/CT-UW-4366/2020</t>
  </si>
  <si>
    <t>EPI_ISL_426056</t>
  </si>
  <si>
    <t>hCoV-19/USA/CT-UW-4372/2020</t>
  </si>
  <si>
    <t>EPI_ISL_427162</t>
  </si>
  <si>
    <t>hCoV-19/USA/CT-UW-4238/2020</t>
  </si>
  <si>
    <t>EPI_ISL_426072</t>
  </si>
  <si>
    <t>hCoV-19/USA/ID-UW-4427/2020</t>
  </si>
  <si>
    <t>EPI_ISL_427169</t>
  </si>
  <si>
    <t>hCoV-19/USA/ID-UW-4239/2020</t>
  </si>
  <si>
    <t>EPI_ISL_426135</t>
  </si>
  <si>
    <t>hCoV-19/USA/WA-UW-4404/2020</t>
  </si>
  <si>
    <t>EPI_ISL_427262</t>
  </si>
  <si>
    <t>hCoV-19/USA/WA-UW-4324/2020</t>
  </si>
  <si>
    <t>EPI_ISL_427268</t>
  </si>
  <si>
    <t>hCoV-19/USA/WA-UW-4340/2020</t>
  </si>
  <si>
    <t>EPI_ISL_425159</t>
  </si>
  <si>
    <t>hCoV-19/USA/WI-102/2020</t>
  </si>
  <si>
    <t>EPI_ISL_425162</t>
  </si>
  <si>
    <t>hCoV-19/USA/WI-105/2020</t>
  </si>
  <si>
    <t>EPI_ISL_426457</t>
  </si>
  <si>
    <t>hCoV-19/USA/VA-DCLS-0049/2020</t>
  </si>
  <si>
    <t>EPI_ISL_426561</t>
  </si>
  <si>
    <t>hCoV-19/USA/AZ-TG273294/2020</t>
  </si>
  <si>
    <t>EPI_ISL_427163</t>
  </si>
  <si>
    <t>hCoV-19/USA/CT-UW-4244/2020</t>
  </si>
  <si>
    <t>EPI_ISL_427290</t>
  </si>
  <si>
    <t>hCoV-19/USA/OH-OSUP0017/2020</t>
  </si>
  <si>
    <t>EPI_ISL_427173</t>
  </si>
  <si>
    <t>hCoV-19/USA/OR-UW-4300/2020</t>
  </si>
  <si>
    <t>USA/Oregon</t>
  </si>
  <si>
    <t>EPI_ISL_426137</t>
  </si>
  <si>
    <t>hCoV-19/USA/WA-UW-4407/2020</t>
  </si>
  <si>
    <t>EPI_ISL_427222</t>
  </si>
  <si>
    <t>hCoV-19/USA/WA-UW-3964/2020</t>
  </si>
  <si>
    <t>EPI_ISL_427223</t>
  </si>
  <si>
    <t>hCoV-19/USA/WA-UW-3969/2020</t>
  </si>
  <si>
    <t>EPI_ISL_427240</t>
  </si>
  <si>
    <t>hCoV-19/USA/WA-UW-4105/2020</t>
  </si>
  <si>
    <t>EPI_ISL_427241</t>
  </si>
  <si>
    <t>hCoV-19/USA/WA-UW-4109/2020</t>
  </si>
  <si>
    <t>EPI_ISL_427242</t>
  </si>
  <si>
    <t>hCoV-19/USA/WA-UW-4111/2020</t>
  </si>
  <si>
    <t>EPI_ISL_427246</t>
  </si>
  <si>
    <t>hCoV-19/USA/WA-UW-4188/2020</t>
  </si>
  <si>
    <t>EPI_ISL_427247</t>
  </si>
  <si>
    <t>hCoV-19/USA/WA-UW-4197/2020</t>
  </si>
  <si>
    <t>EPI_ISL_427254</t>
  </si>
  <si>
    <t>hCoV-19/USA/WA-UW-4290/2020</t>
  </si>
  <si>
    <t>EPI_ISL_427255</t>
  </si>
  <si>
    <t>hCoV-19/USA/WA-UW-4291/2020</t>
  </si>
  <si>
    <t>EPI_ISL_427256</t>
  </si>
  <si>
    <t>hCoV-19/USA/WA-UW-4292/2020</t>
  </si>
  <si>
    <t>EPI_ISL_427257</t>
  </si>
  <si>
    <t>hCoV-19/USA/WA-UW-4315/2020</t>
  </si>
  <si>
    <t>EPI_ISL_427260</t>
  </si>
  <si>
    <t>hCoV-19/USA/WA-UW-4321/2020</t>
  </si>
  <si>
    <t>EPI_ISL_427269</t>
  </si>
  <si>
    <t>hCoV-19/USA/WA-UW-4499/2020</t>
  </si>
  <si>
    <t>EPI_ISL_429600</t>
  </si>
  <si>
    <t>hCoV-19/USA/WA-UW-4549/2020</t>
  </si>
  <si>
    <t>EPI_ISL_429608</t>
  </si>
  <si>
    <t>hCoV-19/USA/WA-UW-4593/2020</t>
  </si>
  <si>
    <t>EPI_ISL_429611</t>
  </si>
  <si>
    <t>hCoV-19/USA/WA-UW-4602/2020</t>
  </si>
  <si>
    <t>EPI_ISL_425146</t>
  </si>
  <si>
    <t>hCoV-19/USA/WI-89/2020</t>
  </si>
  <si>
    <t>EPI_ISL_426557</t>
  </si>
  <si>
    <t>hCoV-19/USA/AZ-TG272215/2020</t>
  </si>
  <si>
    <t>EPI_ISL_426566</t>
  </si>
  <si>
    <t>hCoV-19/USA/AZ-TG273310/2020</t>
  </si>
  <si>
    <t>EPI_ISL_426567</t>
  </si>
  <si>
    <t>hCoV-19/USA/AZ-TG273314/2020</t>
  </si>
  <si>
    <t>EPI_ISL_424951</t>
  </si>
  <si>
    <t>hCoV-19/USA/NY-NYUMC144/2020</t>
  </si>
  <si>
    <t>EPI_ISL_424952</t>
  </si>
  <si>
    <t>hCoV-19/USA/NY-NYUMC145/2020</t>
  </si>
  <si>
    <t>EPI_ISL_424953</t>
  </si>
  <si>
    <t>hCoV-19/USA/NY-NYUMC146/2020</t>
  </si>
  <si>
    <t>EPI_ISL_424954</t>
  </si>
  <si>
    <t>hCoV-19/USA/NY-NYUMC147/2020</t>
  </si>
  <si>
    <t>EPI_ISL_426621</t>
  </si>
  <si>
    <t>hCoV-19/USA/NY-NYUMC166/2020</t>
  </si>
  <si>
    <t>EPI_ISL_427482</t>
  </si>
  <si>
    <t>hCoV-19/USA/NY-NYUMC186/2020</t>
  </si>
  <si>
    <t>EPI_ISL_427487</t>
  </si>
  <si>
    <t>hCoV-19/USA/NY-NYUMC192/2020</t>
  </si>
  <si>
    <t>EPI_ISL_427491</t>
  </si>
  <si>
    <t>hCoV-19/USA/NY-NYUMC196/2020</t>
  </si>
  <si>
    <t>EPI_ISL_427493</t>
  </si>
  <si>
    <t>hCoV-19/USA/NY-NYUMC198/2020</t>
  </si>
  <si>
    <t>EPI_ISL_427498</t>
  </si>
  <si>
    <t>hCoV-19/USA/NY-NYUMC203/2020</t>
  </si>
  <si>
    <t>EPI_ISL_424949</t>
  </si>
  <si>
    <t>hCoV-19/USA/NY-NYUMC142/2020</t>
  </si>
  <si>
    <t>EPI_ISL_427481</t>
  </si>
  <si>
    <t>hCoV-19/USA/NY-NYUMC185/2020</t>
  </si>
  <si>
    <t>EPI_ISL_426618</t>
  </si>
  <si>
    <t>hCoV-19/USA/NY-NYUMC163/2020</t>
  </si>
  <si>
    <t>EPI_ISL_426619</t>
  </si>
  <si>
    <t>hCoV-19/USA/NY-NYUMC164/2020</t>
  </si>
  <si>
    <t>EPI_ISL_427472</t>
  </si>
  <si>
    <t>hCoV-19/USA/NY-NYUMC175/2020</t>
  </si>
  <si>
    <t>EPI_ISL_424943</t>
  </si>
  <si>
    <t>hCoV-19/USA/NY-NYUMC136/2020</t>
  </si>
  <si>
    <t>EPI_ISL_427480</t>
  </si>
  <si>
    <t>hCoV-19/USA/NY-NYUMC184/2020</t>
  </si>
  <si>
    <t>EPI_ISL_427492</t>
  </si>
  <si>
    <t>hCoV-19/USA/NY-NYUMC197/2020</t>
  </si>
  <si>
    <t>EPI_ISL_424941</t>
  </si>
  <si>
    <t>hCoV-19/USA/NY-NYUMC134/2020</t>
  </si>
  <si>
    <t>EPI_ISL_427470</t>
  </si>
  <si>
    <t>hCoV-19/USA/NY-NYUMC173/2020</t>
  </si>
  <si>
    <t>EPI_ISL_424931</t>
  </si>
  <si>
    <t>hCoV-19/USA/NY-NYUMC124/2020</t>
  </si>
  <si>
    <t>EPI_ISL_426617</t>
  </si>
  <si>
    <t>hCoV-19/USA/NY-NYUMC162/2020</t>
  </si>
  <si>
    <t>EPI_ISL_424983</t>
  </si>
  <si>
    <t>hCoV-19/USA/NC_200191/2020</t>
  </si>
  <si>
    <t>USA/North Carolina</t>
  </si>
  <si>
    <t>EPI_ISL_421675</t>
  </si>
  <si>
    <t>hCoV-19/USA/OH-OSUP0112/2020</t>
  </si>
  <si>
    <t>EPI_ISL_427238</t>
  </si>
  <si>
    <t>hCoV-19/USA/WA-UW-4068/2020</t>
  </si>
  <si>
    <t>EPI_ISL_427239</t>
  </si>
  <si>
    <t>hCoV-19/USA/WA-UW-4082/2020</t>
  </si>
  <si>
    <t>EPI_ISL_427245</t>
  </si>
  <si>
    <t>hCoV-19/USA/WA-UW-4180/2020</t>
  </si>
  <si>
    <t>EPI_ISL_429656</t>
  </si>
  <si>
    <t>hCoV-19/USA/UNKNOWN-UW-5172/2020</t>
  </si>
  <si>
    <t>EPI_ISL_424353</t>
  </si>
  <si>
    <t>hCoV-19/USA/NC_200173/2020</t>
  </si>
  <si>
    <t>EPI_ISL_429651</t>
  </si>
  <si>
    <t>hCoV-19/USA/WA-UW-5158/2020</t>
  </si>
  <si>
    <t>EPI_ISL_429654</t>
  </si>
  <si>
    <t>hCoV-19/USA/WA-UW-5169/2020</t>
  </si>
  <si>
    <t>EPI_ISL_429655</t>
  </si>
  <si>
    <t>hCoV-19/USA/WA-UW-5170/2020</t>
  </si>
  <si>
    <t>EPI_ISL_425144</t>
  </si>
  <si>
    <t>hCoV-19/USA/WI-87/2020</t>
  </si>
  <si>
    <t>EPI_ISL_429018</t>
  </si>
  <si>
    <t>hCoV-19/USA/CA-CZBRR057EX00750/2020</t>
  </si>
  <si>
    <t>EPI_ISL_427511</t>
  </si>
  <si>
    <t>hCoV-19/USA/NY-NYUMC216/2020</t>
  </si>
  <si>
    <t>EPI_ISL_427628</t>
  </si>
  <si>
    <t>hCoV-19/USA/NY-NYUMC228/2020</t>
  </si>
  <si>
    <t>EPI_ISL_427509</t>
  </si>
  <si>
    <t>hCoV-19/USA/NY-NYUMC214/2020</t>
  </si>
  <si>
    <t>EPI_ISL_427620</t>
  </si>
  <si>
    <t>hCoV-19/USA/AK-PHL101/2020</t>
  </si>
  <si>
    <t>EPI_ISL_428791</t>
  </si>
  <si>
    <t>hCoV-19/USA/NY-NYUMC277/2020</t>
  </si>
  <si>
    <t>EPI_ISL_428792</t>
  </si>
  <si>
    <t>hCoV-19/USA/NY-NYUMC278/2020</t>
  </si>
  <si>
    <t>EPI_ISL_425150</t>
  </si>
  <si>
    <t>hCoV-19/USA/WI-93/2020</t>
  </si>
  <si>
    <t>EPI_ISL_425161</t>
  </si>
  <si>
    <t>hCoV-19/USA/WI-104/2020</t>
  </si>
  <si>
    <t>EPI_ISL_427636</t>
  </si>
  <si>
    <t>hCoV-19/USA/NY-NYUMC237/2020</t>
  </si>
  <si>
    <t>EPI_ISL_427640</t>
  </si>
  <si>
    <t>hCoV-19/USA/NY-NYUMC241/2020</t>
  </si>
  <si>
    <t>EPI_ISL_428772</t>
  </si>
  <si>
    <t>hCoV-19/USA/NY-NYUMC258/2020</t>
  </si>
  <si>
    <t>EPI_ISL_428793</t>
  </si>
  <si>
    <t>hCoV-19/USA/NY-NYUMC279/2020</t>
  </si>
  <si>
    <t>EPI_ISL_428801</t>
  </si>
  <si>
    <t>hCoV-19/USA/NY-NYUMC287/2020</t>
  </si>
  <si>
    <t>EPI_ISL_429641</t>
  </si>
  <si>
    <t>hCoV-19/USA/CT-UW-5038/2020</t>
  </si>
  <si>
    <t>EPI_ISL_427633</t>
  </si>
  <si>
    <t>hCoV-19/USA/NY-NYUMC233/2020</t>
  </si>
  <si>
    <t>EPI_ISL_427641</t>
  </si>
  <si>
    <t>hCoV-19/USA/NY-NYUMC242/2020</t>
  </si>
  <si>
    <t>EPI_ISL_428789</t>
  </si>
  <si>
    <t>hCoV-19/USA/NY-NYUMC275/2020</t>
  </si>
  <si>
    <t>EPI_ISL_427639</t>
  </si>
  <si>
    <t>hCoV-19/USA/NY-NYUMC240/2020</t>
  </si>
  <si>
    <t>EPI_ISL_427630</t>
  </si>
  <si>
    <t>hCoV-19/USA/NY-NYUMC230/2020</t>
  </si>
  <si>
    <t>EPI_ISL_427631</t>
  </si>
  <si>
    <t>hCoV-19/USA/NY-NYUMC231/2020</t>
  </si>
  <si>
    <t>EPI_ISL_429629</t>
  </si>
  <si>
    <t>hCoV-19/USA/WA-UW-4649/2020</t>
  </si>
  <si>
    <t>EPI_ISL_429631</t>
  </si>
  <si>
    <t>hCoV-19/USA/WA-UW-4695/2020</t>
  </si>
  <si>
    <t>EPI_ISL_429634</t>
  </si>
  <si>
    <t>hCoV-19/USA/WA-UW-4892/2020</t>
  </si>
  <si>
    <t>EPI_ISL_429638</t>
  </si>
  <si>
    <t>hCoV-19/USA/WA-UW-4999/2020</t>
  </si>
  <si>
    <t>EPI_ISL_428992</t>
  </si>
  <si>
    <t>hCoV-19/USA/CA-CZBRR057IX00138/2020</t>
  </si>
  <si>
    <t>EPI_ISL_428993</t>
  </si>
  <si>
    <t>hCoV-19/USA/CA-CZBRR057IX00157/2020</t>
  </si>
  <si>
    <t>EPI_ISL_422430</t>
  </si>
  <si>
    <t>hCoV-19/Singapore/37/2020</t>
  </si>
  <si>
    <t>Asia</t>
    <phoneticPr fontId="2" type="noConversion"/>
  </si>
  <si>
    <t xml:space="preserve"> Singapore</t>
  </si>
  <si>
    <t>EPI_ISL_422408</t>
  </si>
  <si>
    <t>hCoV-19/Taiwan/NTU05/2020</t>
  </si>
  <si>
    <t>EPI_ISL_416478</t>
  </si>
  <si>
    <t>hCoV-19/Georgia/Tb-673/2020</t>
  </si>
  <si>
    <t xml:space="preserve"> Georgia/Tbilisi</t>
    <phoneticPr fontId="2" type="noConversion"/>
  </si>
  <si>
    <t>EPI_ISL_422412</t>
  </si>
  <si>
    <t>hCoV-19/Taiwan/NTU09/2020</t>
  </si>
  <si>
    <t>EPI_ISL_426632</t>
  </si>
  <si>
    <t>hCoV-19/Taiwan/TSGH-04/2020</t>
  </si>
  <si>
    <t>EPI_ISL_424970</t>
  </si>
  <si>
    <t>hCoV-19/Taiwan/CGMH-CGU-14/2020</t>
  </si>
  <si>
    <t>EPI_ISL_424973</t>
  </si>
  <si>
    <t>hCoV-19/Taiwan/CGMH-CGU-17/2020</t>
  </si>
  <si>
    <t>EPI_ISL_422419</t>
  </si>
  <si>
    <t>hCoV-19/Taiwan/NTU17/2020</t>
  </si>
  <si>
    <t>EPI_ISL_422421</t>
  </si>
  <si>
    <t>hCoV-19/Taiwan/NTU20/2020</t>
  </si>
  <si>
    <t>EPI_ISL_420085</t>
  </si>
  <si>
    <t>hCoV-19/Taiwan/107/2020</t>
  </si>
  <si>
    <t xml:space="preserve"> China/Taiwan</t>
  </si>
  <si>
    <t>EPI_ISL_427395</t>
  </si>
  <si>
    <t>hCoV-19/Taiwan/TSGH-08/2020</t>
  </si>
  <si>
    <t>EPI_ISL_423042</t>
  </si>
  <si>
    <t>hCoV-19/Thailand/Bangkok-0021/2020</t>
  </si>
  <si>
    <t>EPI_ISL_420140</t>
  </si>
  <si>
    <t>hCoV-19/Georgia/Tb-1352/2020</t>
  </si>
  <si>
    <t>EPI_ISL_414625</t>
  </si>
  <si>
    <t>hCoV-19/France/PL1643/2020</t>
  </si>
  <si>
    <t>Europe</t>
    <phoneticPr fontId="2" type="noConversion"/>
  </si>
  <si>
    <t>EPI_ISL_415159</t>
  </si>
  <si>
    <t>hCoV-19/Belgium/BA-02291/2020</t>
  </si>
  <si>
    <t>Belgium/Leuven</t>
  </si>
  <si>
    <t>EPI_ISL_420540</t>
  </si>
  <si>
    <t>hCoV-19/Estonia/ChVir2148/2020</t>
  </si>
  <si>
    <t>Estonia</t>
  </si>
  <si>
    <t>EPI_ISL_413572</t>
  </si>
  <si>
    <t>hCoV-19/Netherlands/Haarlem_1363688/2020</t>
  </si>
  <si>
    <t>Netherlands/Haarlem</t>
  </si>
  <si>
    <t>EPI_ISL_415648</t>
  </si>
  <si>
    <t>hCoV-19/Denmark/SSI-104/2020</t>
  </si>
  <si>
    <t>Denmark</t>
  </si>
  <si>
    <t>EPI_ISL_414630</t>
  </si>
  <si>
    <t>hCoV-19/France/HF1871/2020</t>
  </si>
  <si>
    <t>EPI_ISL_420442</t>
  </si>
  <si>
    <t>hCoV-19/Belgium/BGM-030444/2020</t>
  </si>
  <si>
    <t>Belgium/Lubbeek</t>
  </si>
  <si>
    <t>EPI_ISL_414635</t>
  </si>
  <si>
    <t>hCoV-19/France/HF1988/2020</t>
  </si>
  <si>
    <t>EPI_ISL_414636</t>
  </si>
  <si>
    <t>hCoV-19/France/HF1989/2020</t>
  </si>
  <si>
    <t>EPI_ISL_420334</t>
  </si>
  <si>
    <t>hCoV-19/Belgium/GOF-030578/2020</t>
  </si>
  <si>
    <t>Belgium/Berloz</t>
  </si>
  <si>
    <t>EPI_ISL_418798</t>
  </si>
  <si>
    <t>hCoV-19/Belgium/GS-030549/2020</t>
  </si>
  <si>
    <t>Belgium/Chaineux</t>
  </si>
  <si>
    <t>EPI_ISL_420322</t>
  </si>
  <si>
    <t>hCoV-19/Belgium/DBOM-030566/2020</t>
  </si>
  <si>
    <t>Belgium/Elsene</t>
  </si>
  <si>
    <t>EPI_ISL_420343</t>
  </si>
  <si>
    <t>hCoV-19/Belgium/BM-030687/2020</t>
  </si>
  <si>
    <t>Belgium/Andenne</t>
  </si>
  <si>
    <t>EPI_ISL_416509</t>
  </si>
  <si>
    <t>hCoV-19/France/B2344/2020</t>
  </si>
  <si>
    <t>EPI_ISL_415481</t>
  </si>
  <si>
    <t>hCoV-19/Netherlands/NA_24/2020</t>
  </si>
  <si>
    <t>Netherlands</t>
  </si>
  <si>
    <t>EPI_ISL_418226</t>
  </si>
  <si>
    <t>hCoV-19/France/HF2381/2020</t>
  </si>
  <si>
    <t>EPI_ISL_420145</t>
  </si>
  <si>
    <t>hCoV-19/Norway/1951/2020</t>
  </si>
  <si>
    <t>Norway</t>
  </si>
  <si>
    <t>EPI_ISL_420150</t>
  </si>
  <si>
    <t>hCoV-19/Norway/2084/2020</t>
  </si>
  <si>
    <t>EPI_ISL_420143</t>
  </si>
  <si>
    <t>hCoV-19/Norway/1917/2020</t>
  </si>
  <si>
    <t>EPI_ISL_420147</t>
  </si>
  <si>
    <t>hCoV-19/Norway/1989/2020</t>
  </si>
  <si>
    <t>EPI_ISL_428356</t>
  </si>
  <si>
    <t>hCoV-19/France/IDF2252/2020</t>
  </si>
  <si>
    <t>EPI_ISL_419590</t>
  </si>
  <si>
    <t>hCoV-19/Luxembourg/LNS5032431/2020</t>
  </si>
  <si>
    <t>Luxembourg</t>
  </si>
  <si>
    <t>EPI_ISL_429121</t>
  </si>
  <si>
    <t>hCoV-19/Sweden/20-08151/2020</t>
  </si>
  <si>
    <t>Sweden/Halland</t>
  </si>
  <si>
    <t>EPI_ISL_425758</t>
  </si>
  <si>
    <t>hCoV-19/Scotland/CVR29/2020</t>
  </si>
  <si>
    <t>United Kingdom/Scotland</t>
  </si>
  <si>
    <t>EPI_ISL_418228</t>
  </si>
  <si>
    <t>hCoV-19/France/HF2405/2020</t>
  </si>
  <si>
    <t>EPI_ISL_428693</t>
  </si>
  <si>
    <t>hCoV-19/Spain/Madrid_H12_30/2020</t>
  </si>
  <si>
    <t>Spain/Madrid</t>
  </si>
  <si>
    <t>EPI_ISL_425692</t>
  </si>
  <si>
    <t>hCoV-19/Scotland/CVR15/2020</t>
  </si>
  <si>
    <t>EPI_ISL_419584</t>
  </si>
  <si>
    <t>hCoV-19/Luxembourg/LNS3711853/2020</t>
  </si>
  <si>
    <t>EPI_ISL_419600</t>
  </si>
  <si>
    <t>hCoV-19/Luxembourg/LNS9080444/2020</t>
  </si>
  <si>
    <t>EPI_ISL_415487</t>
  </si>
  <si>
    <t>hCoV-19/Netherlands/NA_30/2020</t>
  </si>
  <si>
    <t>EPI_ISL_428871</t>
  </si>
  <si>
    <t>hCoV-19/Russia/Krasnoyarsk-66501/2020</t>
  </si>
  <si>
    <t>Russia/Krasnoyarsk Region</t>
  </si>
  <si>
    <t>EPI_ISL_425765</t>
  </si>
  <si>
    <t>hCoV-19/Scotland/CVR36/2020</t>
  </si>
  <si>
    <t>EPI_ISL_418631</t>
  </si>
  <si>
    <t>hCoV-19/Belgium/ULG-6649/2020</t>
  </si>
  <si>
    <t>Belgium/Liège</t>
  </si>
  <si>
    <t>EPI_ISL_417020</t>
  </si>
  <si>
    <t>hCoV-19/Belgium/ULG-6939/2020</t>
  </si>
  <si>
    <t>EPI_ISL_419601</t>
  </si>
  <si>
    <t>hCoV-19/Luxembourg/LNS9086704/2020</t>
  </si>
  <si>
    <t>EPI_ISL_418022</t>
  </si>
  <si>
    <t>hCoV-19/Portugal/PT0037/2020</t>
  </si>
  <si>
    <t>Portugal</t>
  </si>
  <si>
    <t>EPI_ISL_421740</t>
  </si>
  <si>
    <t>hCoV-19/Luxembourg/LNS1644489/2020</t>
  </si>
  <si>
    <t>EPI_ISL_421742</t>
  </si>
  <si>
    <t>hCoV-19/Luxembourg/LNS6500589/2020</t>
  </si>
  <si>
    <t>EPI_ISL_421744</t>
  </si>
  <si>
    <t>hCoV-19/Luxembourg/LNS7074589/2020</t>
  </si>
  <si>
    <t>EPI_ISL_421748</t>
  </si>
  <si>
    <t>hCoV-19/Luxembourg/LNS3052946/2020</t>
  </si>
  <si>
    <t>EPI_ISL_421761</t>
  </si>
  <si>
    <t>hCoV-19/Luxembourg/LNS8602041/2020</t>
  </si>
  <si>
    <t>EPI_ISL_422858</t>
  </si>
  <si>
    <t>hCoV-19/Netherlands/NA_99/2020</t>
  </si>
  <si>
    <t>EPI_ISL_417532</t>
  </si>
  <si>
    <t>hCoV-19/Luxembourg/LNS8489624/2020</t>
  </si>
  <si>
    <t>EPI_ISL_422650</t>
  </si>
  <si>
    <t>hCoV-19/Netherlands/NA_101/2020</t>
  </si>
  <si>
    <t>EPI_ISL_422652</t>
  </si>
  <si>
    <t>hCoV-19/Netherlands/NA_103/2020</t>
  </si>
  <si>
    <t>EPI_ISL_422655</t>
  </si>
  <si>
    <t>hCoV-19/Netherlands/NA_106/2020</t>
  </si>
  <si>
    <t>EPI_ISL_422856</t>
  </si>
  <si>
    <t>hCoV-19/Netherlands/NA_96/2020</t>
  </si>
  <si>
    <t>EPI_ISL_420312</t>
  </si>
  <si>
    <t>hCoV-19/Norway/2114/2020</t>
  </si>
  <si>
    <t>EPI_ISL_420081</t>
  </si>
  <si>
    <t>hCoV-19/Russia/StPetersburg-RII3997/2020</t>
  </si>
  <si>
    <t>Russia/Saint Petersburg</t>
  </si>
  <si>
    <t>EPI_ISL_422680</t>
  </si>
  <si>
    <t>hCoV-19/Netherlands/NA_136/2020</t>
  </si>
  <si>
    <t>EPI_ISL_422914</t>
  </si>
  <si>
    <t>hCoV-19/Netherlands/ZuidHolland_42/2020</t>
  </si>
  <si>
    <t>Netherlands/Zuid Holland</t>
  </si>
  <si>
    <t>EPI_ISL_421458</t>
  </si>
  <si>
    <t>hCoV-19/Portugal/PT0055/2020</t>
  </si>
  <si>
    <t>EPI_ISL_428877</t>
  </si>
  <si>
    <t>hCoV-19/Russia/Moscow-71602/2020</t>
  </si>
  <si>
    <t>Russia/Moscow Region</t>
  </si>
  <si>
    <t>EPI_ISL_428873</t>
  </si>
  <si>
    <t>hCoV-19/Russia/Sverdlovsk-71904/2020</t>
  </si>
  <si>
    <t>Russia/Sverdlovsk Region</t>
  </si>
  <si>
    <t>EPI_ISL_429127</t>
  </si>
  <si>
    <t>hCoV-19/Sweden/20-08332/2020</t>
  </si>
  <si>
    <t>Sweden/Sormland</t>
  </si>
  <si>
    <t>EPI_ISL_422696</t>
  </si>
  <si>
    <t>hCoV-19/Netherlands/NA_161/2020</t>
  </si>
  <si>
    <t>EPI_ISL_429126</t>
  </si>
  <si>
    <t>hCoV-19/Sweden/20-08320/2020</t>
  </si>
  <si>
    <t>EPI_ISL_428904</t>
  </si>
  <si>
    <t>hCoV-19/Russia/Vector_77628/2020</t>
  </si>
  <si>
    <t>Russia/Moscow</t>
  </si>
  <si>
    <t>EPI_ISL_428688</t>
  </si>
  <si>
    <t>hCoV-19/Spain/Madrid_H12_25/2020</t>
  </si>
  <si>
    <t>EPI_ISL_429199</t>
  </si>
  <si>
    <t>hCoV-19/Switzerland/GE0636/2020</t>
  </si>
  <si>
    <t>Switzerland</t>
  </si>
  <si>
    <t>EPI_ISL_421509</t>
  </si>
  <si>
    <t>hCoV-19/France/HF3290/2020</t>
  </si>
  <si>
    <t>EPI_ISL_421511</t>
  </si>
  <si>
    <t>hCoV-19/France/HF3295/2020</t>
  </si>
  <si>
    <t>EPI_ISL_422729</t>
  </si>
  <si>
    <t>hCoV-19/Netherlands/NA_194/2020</t>
  </si>
  <si>
    <t>EPI_ISL_422932</t>
  </si>
  <si>
    <t>hCoV-19/Netherlands/ZuidHolland_64/2020</t>
  </si>
  <si>
    <t>EPI_ISL_428902</t>
  </si>
  <si>
    <t>hCoV-19/Russia/Orenburg-80305/2020</t>
  </si>
  <si>
    <t>Russia/Orenburg Region</t>
  </si>
  <si>
    <t>EPI_ISL_429130</t>
  </si>
  <si>
    <t>hCoV-19/Sweden/20-08683/2020</t>
  </si>
  <si>
    <t>Sweden/Norrbotten</t>
  </si>
  <si>
    <t>EPI_ISL_429134</t>
  </si>
  <si>
    <t>hCoV-19/Sweden/20-08693/2020</t>
  </si>
  <si>
    <t>EPI_ISL_429767</t>
  </si>
  <si>
    <t>hCoV-19/Luxembourg/LNS3437586/2020</t>
  </si>
  <si>
    <t>EPI_ISL_422732</t>
  </si>
  <si>
    <t>hCoV-19/Netherlands/NA_197/2020</t>
  </si>
  <si>
    <t>EPI_ISL_422741</t>
  </si>
  <si>
    <t>hCoV-19/Netherlands/NA_206/2020</t>
  </si>
  <si>
    <t>EPI_ISL_422947</t>
  </si>
  <si>
    <t>hCoV-19/Netherlands/ZuidHolland_79/2020</t>
  </si>
  <si>
    <t>EPI_ISL_422954</t>
  </si>
  <si>
    <t>hCoV-19/Netherlands/ZuidHolland_86/2020</t>
  </si>
  <si>
    <t>EPI_ISL_428912</t>
  </si>
  <si>
    <t>hCoV-19/Russia/Sakhalin-84401/2020</t>
  </si>
  <si>
    <t>Russia/Sakhalin Region</t>
  </si>
  <si>
    <t>EPI_ISL_429129</t>
  </si>
  <si>
    <t>hCoV-19/Sweden/20-08681/2020</t>
  </si>
  <si>
    <t>EPI_ISL_429131</t>
  </si>
  <si>
    <t>hCoV-19/Sweden/20-08684/2020</t>
  </si>
  <si>
    <t>EPI_ISL_429132</t>
  </si>
  <si>
    <t>hCoV-19/Sweden/20-08685/2020</t>
  </si>
  <si>
    <t>EPI_ISL_428924</t>
  </si>
  <si>
    <t>hCoV-19/Russia/Chelyabinsk-85311/2020</t>
  </si>
  <si>
    <t>Russia/Chelyabinsk Region</t>
  </si>
  <si>
    <t>EPI_ISL_422777</t>
  </si>
  <si>
    <t>hCoV-19/Netherlands/NA_243/2020</t>
  </si>
  <si>
    <t>EPI_ISL_427312</t>
  </si>
  <si>
    <t>hCoV-19/Russia/StPetersburg-RII4386V/2020</t>
  </si>
  <si>
    <t>Russia/Saint-Petersburg</t>
  </si>
  <si>
    <t>EPI_ISL_422578</t>
  </si>
  <si>
    <t>hCoV-19/Netherlands/NA_267/2020</t>
  </si>
  <si>
    <t>EPI_ISL_422566</t>
  </si>
  <si>
    <t>hCoV-19/Netherlands/Friesland_10/2020</t>
  </si>
  <si>
    <t>Netherlands/Friesland</t>
  </si>
  <si>
    <t>EPI_ISL_422609</t>
  </si>
  <si>
    <t>hCoV-19/Netherlands/NA_300/2020</t>
  </si>
  <si>
    <t>EPI_ISL_429128</t>
  </si>
  <si>
    <t>hCoV-19/Sweden/20-08680/2020</t>
  </si>
  <si>
    <t>EPI_ISL_421636</t>
  </si>
  <si>
    <t>hCoV-19/Australia/NSWID930/2020</t>
  </si>
  <si>
    <t>Oceania</t>
    <phoneticPr fontId="2" type="noConversion"/>
  </si>
  <si>
    <t>EPI_ISL_418803</t>
  </si>
  <si>
    <t>hCoV-19/Australia/QLDID925/2020</t>
  </si>
  <si>
    <t>EPI_ISL_426654</t>
  </si>
  <si>
    <t>hCoV-19/Australia/VIC345/2020</t>
  </si>
  <si>
    <t>Australia/Victoria</t>
  </si>
  <si>
    <t>EPI_ISL_419943</t>
  </si>
  <si>
    <t>hCoV-19/Australia/VIC248/2020</t>
  </si>
  <si>
    <t>EPI_ISL_419982</t>
  </si>
  <si>
    <t>hCoV-19/Australia/VIC291/2020</t>
  </si>
  <si>
    <t>EPI_ISL_420533</t>
  </si>
  <si>
    <t>hCoV-19/Australia/WA03/2020</t>
  </si>
  <si>
    <t>EPI_ISL_427306</t>
  </si>
  <si>
    <t>hCoV-19/Brazil/SC-769/2020</t>
  </si>
  <si>
    <t>South America</t>
    <phoneticPr fontId="2" type="noConversion"/>
  </si>
  <si>
    <t>USA/New York</t>
    <phoneticPr fontId="2" type="noConversion"/>
  </si>
  <si>
    <t>USA/California</t>
    <phoneticPr fontId="2" type="noConversion"/>
  </si>
  <si>
    <t>Brazil/Santa Catarina</t>
    <phoneticPr fontId="2" type="noConversion"/>
  </si>
  <si>
    <t>Australia/Western Australia</t>
    <phoneticPr fontId="2" type="noConversion"/>
  </si>
  <si>
    <t>Australia/New South Wales</t>
    <phoneticPr fontId="2" type="noConversion"/>
  </si>
  <si>
    <t>France/Hauts de France</t>
    <phoneticPr fontId="2" type="noConversion"/>
  </si>
  <si>
    <t>France/Ile De France</t>
    <phoneticPr fontId="2" type="noConversion"/>
  </si>
  <si>
    <t>France/Bretagne</t>
    <phoneticPr fontId="2" type="noConversion"/>
  </si>
  <si>
    <t>France/Pays de la Loire</t>
    <phoneticPr fontId="2" type="noConversion"/>
  </si>
  <si>
    <t xml:space="preserve"> China/Taiwan</t>
    <phoneticPr fontId="2" type="noConversion"/>
  </si>
  <si>
    <t xml:space="preserve"> China/Taiwan </t>
    <phoneticPr fontId="2" type="noConversion"/>
  </si>
  <si>
    <t>USA/New York County</t>
    <phoneticPr fontId="2" type="noConversion"/>
  </si>
  <si>
    <t>USA/Alaska</t>
    <phoneticPr fontId="2" type="noConversion"/>
  </si>
  <si>
    <t>Australialand</t>
  </si>
  <si>
    <t>USA/Ohio</t>
    <phoneticPr fontId="2" type="noConversion"/>
  </si>
  <si>
    <t>USA/Wisconsin</t>
    <phoneticPr fontId="2" type="noConversion"/>
  </si>
  <si>
    <t>USA/New Jersey</t>
    <phoneticPr fontId="2" type="noConversion"/>
  </si>
  <si>
    <t xml:space="preserve">USA/New York </t>
    <phoneticPr fontId="2" type="noConversion"/>
  </si>
  <si>
    <t xml:space="preserve"> ThailandBangkok</t>
  </si>
  <si>
    <t xml:space="preserve"> GeorgiaTbilisi</t>
  </si>
  <si>
    <t>Table 2 SNP(1059.C&gt;T&amp;25563.G&gt;T)  tracing based on collection date</t>
    <phoneticPr fontId="2" type="noConversion"/>
  </si>
  <si>
    <t>North America</t>
  </si>
  <si>
    <t>Asia</t>
  </si>
  <si>
    <t>Europe</t>
  </si>
  <si>
    <t>Oceania</t>
  </si>
  <si>
    <t>South America</t>
  </si>
  <si>
    <t>Date</t>
    <phoneticPr fontId="2" type="noConversion"/>
  </si>
  <si>
    <t>Table S2 SNP(1059.C&gt;T&amp;25563.G&gt;T)  tracing based on collection date</t>
    <phoneticPr fontId="2" type="noConversion"/>
  </si>
  <si>
    <t>GISAID #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等线"/>
      <family val="2"/>
      <scheme val="minor"/>
    </font>
    <font>
      <sz val="10"/>
      <color theme="1"/>
      <name val="Arial"/>
      <family val="2"/>
    </font>
    <font>
      <sz val="9"/>
      <name val="等线"/>
      <family val="3"/>
      <charset val="134"/>
      <scheme val="minor"/>
    </font>
    <font>
      <b/>
      <sz val="10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/>
    <xf numFmtId="0" fontId="1" fillId="0" borderId="0" xfId="0" applyFont="1" applyAlignment="1">
      <alignment horizontal="center"/>
    </xf>
    <xf numFmtId="14" fontId="1" fillId="0" borderId="0" xfId="0" applyNumberFormat="1" applyFont="1" applyAlignment="1"/>
    <xf numFmtId="14" fontId="3" fillId="0" borderId="0" xfId="0" applyNumberFormat="1" applyFont="1" applyAlignment="1"/>
    <xf numFmtId="14" fontId="1" fillId="0" borderId="0" xfId="0" applyNumberFormat="1" applyFont="1" applyAlignment="1">
      <alignment horizontal="center"/>
    </xf>
    <xf numFmtId="0" fontId="3" fillId="0" borderId="1" xfId="0" applyFont="1" applyBorder="1" applyAlignment="1"/>
    <xf numFmtId="0" fontId="1" fillId="0" borderId="0" xfId="0" applyFont="1"/>
    <xf numFmtId="14" fontId="1" fillId="0" borderId="0" xfId="0" applyNumberFormat="1" applyFont="1"/>
    <xf numFmtId="0" fontId="1" fillId="0" borderId="0" xfId="0" applyFont="1" applyAlignment="1">
      <alignment horizontal="center" vertical="top"/>
    </xf>
    <xf numFmtId="0" fontId="5" fillId="0" borderId="0" xfId="0" applyFont="1" applyAlignment="1">
      <alignment horizontal="left"/>
    </xf>
    <xf numFmtId="0" fontId="4" fillId="0" borderId="0" xfId="0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85"/>
  <sheetViews>
    <sheetView tabSelected="1" workbookViewId="0">
      <selection sqref="A1:E1"/>
    </sheetView>
  </sheetViews>
  <sheetFormatPr defaultRowHeight="13.2" x14ac:dyDescent="0.25"/>
  <cols>
    <col min="1" max="1" width="15.21875" style="1" customWidth="1"/>
    <col min="2" max="2" width="30.77734375" style="1" customWidth="1"/>
    <col min="3" max="3" width="12.88671875" style="1" customWidth="1"/>
    <col min="4" max="4" width="14.5546875" style="1" customWidth="1"/>
    <col min="5" max="5" width="11" style="1" customWidth="1"/>
    <col min="6" max="16384" width="8.88671875" style="2"/>
  </cols>
  <sheetData>
    <row r="1" spans="1:5" ht="15" x14ac:dyDescent="0.25">
      <c r="A1" s="10" t="s">
        <v>1256</v>
      </c>
      <c r="B1" s="10"/>
      <c r="C1" s="10"/>
      <c r="D1" s="10"/>
      <c r="E1" s="10"/>
    </row>
    <row r="2" spans="1:5" x14ac:dyDescent="0.25">
      <c r="A2" s="6" t="s">
        <v>1257</v>
      </c>
      <c r="B2" s="6" t="s">
        <v>1</v>
      </c>
      <c r="C2" s="6" t="s">
        <v>2</v>
      </c>
      <c r="D2" s="6" t="s">
        <v>3</v>
      </c>
      <c r="E2" s="6" t="s">
        <v>4</v>
      </c>
    </row>
    <row r="3" spans="1:5" ht="12.6" customHeight="1" x14ac:dyDescent="0.25">
      <c r="A3" s="3" t="s">
        <v>9</v>
      </c>
      <c r="B3" s="1" t="s">
        <v>10</v>
      </c>
      <c r="C3" s="9" t="s">
        <v>7</v>
      </c>
      <c r="D3" s="1" t="s">
        <v>11</v>
      </c>
      <c r="E3" s="4">
        <v>43890</v>
      </c>
    </row>
    <row r="4" spans="1:5" ht="13.2" hidden="1" customHeight="1" x14ac:dyDescent="0.25">
      <c r="A4" s="3"/>
      <c r="C4" s="9"/>
      <c r="E4" s="3"/>
    </row>
    <row r="5" spans="1:5" x14ac:dyDescent="0.25">
      <c r="A5" s="3" t="s">
        <v>12</v>
      </c>
      <c r="B5" s="1" t="s">
        <v>13</v>
      </c>
      <c r="C5" s="9"/>
      <c r="D5" s="1" t="s">
        <v>14</v>
      </c>
      <c r="E5" s="3">
        <v>43891</v>
      </c>
    </row>
    <row r="6" spans="1:5" x14ac:dyDescent="0.25">
      <c r="A6" s="3" t="s">
        <v>15</v>
      </c>
      <c r="B6" s="1" t="s">
        <v>16</v>
      </c>
      <c r="C6" s="9"/>
      <c r="D6" s="1" t="s">
        <v>17</v>
      </c>
      <c r="E6" s="3">
        <v>43893</v>
      </c>
    </row>
    <row r="7" spans="1:5" x14ac:dyDescent="0.25">
      <c r="A7" s="3" t="s">
        <v>18</v>
      </c>
      <c r="B7" s="1" t="s">
        <v>19</v>
      </c>
      <c r="C7" s="9"/>
      <c r="D7" s="1" t="s">
        <v>17</v>
      </c>
      <c r="E7" s="3">
        <v>43893</v>
      </c>
    </row>
    <row r="8" spans="1:5" x14ac:dyDescent="0.25">
      <c r="A8" s="3" t="s">
        <v>20</v>
      </c>
      <c r="B8" s="1" t="s">
        <v>21</v>
      </c>
      <c r="C8" s="9"/>
      <c r="D8" s="1" t="s">
        <v>17</v>
      </c>
      <c r="E8" s="3">
        <v>43893</v>
      </c>
    </row>
    <row r="9" spans="1:5" x14ac:dyDescent="0.25">
      <c r="A9" s="3" t="s">
        <v>22</v>
      </c>
      <c r="B9" s="1" t="s">
        <v>23</v>
      </c>
      <c r="C9" s="9"/>
      <c r="D9" s="1" t="s">
        <v>24</v>
      </c>
      <c r="E9" s="3">
        <v>43894</v>
      </c>
    </row>
    <row r="10" spans="1:5" x14ac:dyDescent="0.25">
      <c r="A10" s="3" t="s">
        <v>25</v>
      </c>
      <c r="B10" s="1" t="s">
        <v>26</v>
      </c>
      <c r="C10" s="9"/>
      <c r="D10" s="1" t="s">
        <v>17</v>
      </c>
      <c r="E10" s="3">
        <v>43894</v>
      </c>
    </row>
    <row r="11" spans="1:5" x14ac:dyDescent="0.25">
      <c r="A11" s="3" t="s">
        <v>27</v>
      </c>
      <c r="B11" s="1" t="s">
        <v>28</v>
      </c>
      <c r="C11" s="9"/>
      <c r="D11" s="1" t="s">
        <v>17</v>
      </c>
      <c r="E11" s="3">
        <v>43894</v>
      </c>
    </row>
    <row r="12" spans="1:5" x14ac:dyDescent="0.25">
      <c r="A12" s="3" t="s">
        <v>29</v>
      </c>
      <c r="B12" s="1" t="s">
        <v>30</v>
      </c>
      <c r="C12" s="9"/>
      <c r="D12" s="1" t="s">
        <v>17</v>
      </c>
      <c r="E12" s="3">
        <v>43896</v>
      </c>
    </row>
    <row r="13" spans="1:5" x14ac:dyDescent="0.25">
      <c r="A13" s="3" t="s">
        <v>31</v>
      </c>
      <c r="B13" s="1" t="s">
        <v>32</v>
      </c>
      <c r="C13" s="9"/>
      <c r="D13" s="1" t="s">
        <v>17</v>
      </c>
      <c r="E13" s="3">
        <v>43896</v>
      </c>
    </row>
    <row r="14" spans="1:5" x14ac:dyDescent="0.25">
      <c r="A14" s="3" t="s">
        <v>33</v>
      </c>
      <c r="B14" s="1" t="s">
        <v>34</v>
      </c>
      <c r="C14" s="9"/>
      <c r="D14" s="1" t="s">
        <v>35</v>
      </c>
      <c r="E14" s="3">
        <v>43897</v>
      </c>
    </row>
    <row r="15" spans="1:5" x14ac:dyDescent="0.25">
      <c r="A15" s="3" t="s">
        <v>36</v>
      </c>
      <c r="B15" s="1" t="s">
        <v>37</v>
      </c>
      <c r="C15" s="9"/>
      <c r="D15" s="1" t="s">
        <v>38</v>
      </c>
      <c r="E15" s="3">
        <v>43898</v>
      </c>
    </row>
    <row r="16" spans="1:5" x14ac:dyDescent="0.25">
      <c r="A16" s="3" t="s">
        <v>39</v>
      </c>
      <c r="B16" s="1" t="s">
        <v>40</v>
      </c>
      <c r="C16" s="9"/>
      <c r="D16" s="1" t="s">
        <v>1240</v>
      </c>
      <c r="E16" s="3">
        <v>43898</v>
      </c>
    </row>
    <row r="17" spans="1:5" x14ac:dyDescent="0.25">
      <c r="A17" s="3" t="s">
        <v>41</v>
      </c>
      <c r="B17" s="1" t="s">
        <v>42</v>
      </c>
      <c r="C17" s="9"/>
      <c r="D17" s="1" t="s">
        <v>1229</v>
      </c>
      <c r="E17" s="3">
        <v>43898</v>
      </c>
    </row>
    <row r="18" spans="1:5" x14ac:dyDescent="0.25">
      <c r="A18" s="3" t="s">
        <v>43</v>
      </c>
      <c r="B18" s="1" t="s">
        <v>44</v>
      </c>
      <c r="C18" s="9"/>
      <c r="D18" s="1" t="s">
        <v>45</v>
      </c>
      <c r="E18" s="3">
        <v>43898</v>
      </c>
    </row>
    <row r="19" spans="1:5" x14ac:dyDescent="0.25">
      <c r="A19" s="3" t="s">
        <v>46</v>
      </c>
      <c r="B19" s="1" t="s">
        <v>47</v>
      </c>
      <c r="C19" s="9"/>
      <c r="D19" s="1" t="s">
        <v>48</v>
      </c>
      <c r="E19" s="3">
        <v>43899</v>
      </c>
    </row>
    <row r="20" spans="1:5" x14ac:dyDescent="0.25">
      <c r="A20" s="3" t="s">
        <v>49</v>
      </c>
      <c r="B20" s="1" t="s">
        <v>50</v>
      </c>
      <c r="C20" s="9"/>
      <c r="D20" s="1" t="s">
        <v>51</v>
      </c>
      <c r="E20" s="3">
        <v>43900</v>
      </c>
    </row>
    <row r="21" spans="1:5" x14ac:dyDescent="0.25">
      <c r="A21" s="3" t="s">
        <v>52</v>
      </c>
      <c r="B21" s="1" t="s">
        <v>53</v>
      </c>
      <c r="C21" s="9"/>
      <c r="D21" s="1" t="s">
        <v>17</v>
      </c>
      <c r="E21" s="3">
        <v>43900</v>
      </c>
    </row>
    <row r="22" spans="1:5" x14ac:dyDescent="0.25">
      <c r="A22" s="3" t="s">
        <v>54</v>
      </c>
      <c r="B22" s="1" t="s">
        <v>55</v>
      </c>
      <c r="C22" s="9"/>
      <c r="D22" s="1" t="s">
        <v>56</v>
      </c>
      <c r="E22" s="3">
        <v>43900</v>
      </c>
    </row>
    <row r="23" spans="1:5" x14ac:dyDescent="0.25">
      <c r="A23" s="1" t="s">
        <v>57</v>
      </c>
      <c r="B23" s="1" t="s">
        <v>58</v>
      </c>
      <c r="C23" s="9"/>
      <c r="D23" s="1" t="s">
        <v>38</v>
      </c>
      <c r="E23" s="3">
        <v>43901</v>
      </c>
    </row>
    <row r="24" spans="1:5" x14ac:dyDescent="0.25">
      <c r="A24" s="1" t="s">
        <v>59</v>
      </c>
      <c r="B24" s="1" t="s">
        <v>60</v>
      </c>
      <c r="C24" s="9"/>
      <c r="D24" s="1" t="s">
        <v>38</v>
      </c>
      <c r="E24" s="3">
        <v>43901</v>
      </c>
    </row>
    <row r="25" spans="1:5" x14ac:dyDescent="0.25">
      <c r="A25" s="1" t="s">
        <v>61</v>
      </c>
      <c r="B25" s="1" t="s">
        <v>62</v>
      </c>
      <c r="C25" s="9"/>
      <c r="D25" s="1" t="s">
        <v>14</v>
      </c>
      <c r="E25" s="3">
        <v>43901</v>
      </c>
    </row>
    <row r="26" spans="1:5" x14ac:dyDescent="0.25">
      <c r="A26" s="1" t="s">
        <v>63</v>
      </c>
      <c r="B26" s="1" t="s">
        <v>64</v>
      </c>
      <c r="C26" s="9"/>
      <c r="D26" s="1" t="s">
        <v>1229</v>
      </c>
      <c r="E26" s="3">
        <v>43901</v>
      </c>
    </row>
    <row r="27" spans="1:5" x14ac:dyDescent="0.25">
      <c r="A27" s="1" t="s">
        <v>65</v>
      </c>
      <c r="B27" s="1" t="s">
        <v>66</v>
      </c>
      <c r="C27" s="9"/>
      <c r="D27" s="1" t="s">
        <v>35</v>
      </c>
      <c r="E27" s="3">
        <v>43901</v>
      </c>
    </row>
    <row r="28" spans="1:5" x14ac:dyDescent="0.25">
      <c r="A28" s="1" t="s">
        <v>67</v>
      </c>
      <c r="B28" s="1" t="s">
        <v>68</v>
      </c>
      <c r="C28" s="9"/>
      <c r="D28" s="1" t="s">
        <v>56</v>
      </c>
      <c r="E28" s="3">
        <v>43901</v>
      </c>
    </row>
    <row r="29" spans="1:5" x14ac:dyDescent="0.25">
      <c r="A29" s="1" t="s">
        <v>69</v>
      </c>
      <c r="B29" s="1" t="s">
        <v>70</v>
      </c>
      <c r="C29" s="9"/>
      <c r="D29" s="1" t="s">
        <v>56</v>
      </c>
      <c r="E29" s="3">
        <v>43901</v>
      </c>
    </row>
    <row r="30" spans="1:5" x14ac:dyDescent="0.25">
      <c r="A30" s="1" t="s">
        <v>71</v>
      </c>
      <c r="B30" s="1" t="s">
        <v>72</v>
      </c>
      <c r="C30" s="9"/>
      <c r="D30" s="1" t="s">
        <v>56</v>
      </c>
      <c r="E30" s="3">
        <v>43901</v>
      </c>
    </row>
    <row r="31" spans="1:5" x14ac:dyDescent="0.25">
      <c r="A31" s="1" t="s">
        <v>73</v>
      </c>
      <c r="B31" s="1" t="s">
        <v>74</v>
      </c>
      <c r="C31" s="9"/>
      <c r="D31" s="1" t="s">
        <v>38</v>
      </c>
      <c r="E31" s="3">
        <v>43902</v>
      </c>
    </row>
    <row r="32" spans="1:5" x14ac:dyDescent="0.25">
      <c r="A32" s="1" t="s">
        <v>75</v>
      </c>
      <c r="B32" s="1" t="s">
        <v>76</v>
      </c>
      <c r="C32" s="9"/>
      <c r="D32" s="1" t="s">
        <v>38</v>
      </c>
      <c r="E32" s="3">
        <v>43902</v>
      </c>
    </row>
    <row r="33" spans="1:5" x14ac:dyDescent="0.25">
      <c r="A33" s="1" t="s">
        <v>77</v>
      </c>
      <c r="B33" s="1" t="s">
        <v>78</v>
      </c>
      <c r="C33" s="9"/>
      <c r="D33" s="1" t="s">
        <v>14</v>
      </c>
      <c r="E33" s="3">
        <v>43902</v>
      </c>
    </row>
    <row r="34" spans="1:5" x14ac:dyDescent="0.25">
      <c r="A34" s="1" t="s">
        <v>79</v>
      </c>
      <c r="B34" s="1" t="s">
        <v>80</v>
      </c>
      <c r="C34" s="9"/>
      <c r="D34" s="1" t="s">
        <v>17</v>
      </c>
      <c r="E34" s="3">
        <v>43902</v>
      </c>
    </row>
    <row r="35" spans="1:5" x14ac:dyDescent="0.25">
      <c r="A35" s="1" t="s">
        <v>81</v>
      </c>
      <c r="B35" s="1" t="s">
        <v>82</v>
      </c>
      <c r="C35" s="9"/>
      <c r="D35" s="1" t="s">
        <v>17</v>
      </c>
      <c r="E35" s="3">
        <v>43902</v>
      </c>
    </row>
    <row r="36" spans="1:5" x14ac:dyDescent="0.25">
      <c r="A36" s="1" t="s">
        <v>83</v>
      </c>
      <c r="B36" s="1" t="s">
        <v>84</v>
      </c>
      <c r="C36" s="9"/>
      <c r="D36" s="1" t="s">
        <v>85</v>
      </c>
      <c r="E36" s="3">
        <v>43902</v>
      </c>
    </row>
    <row r="37" spans="1:5" x14ac:dyDescent="0.25">
      <c r="A37" s="1" t="s">
        <v>86</v>
      </c>
      <c r="B37" s="1" t="s">
        <v>87</v>
      </c>
      <c r="C37" s="9"/>
      <c r="D37" s="1" t="s">
        <v>56</v>
      </c>
      <c r="E37" s="3">
        <v>43902</v>
      </c>
    </row>
    <row r="38" spans="1:5" x14ac:dyDescent="0.25">
      <c r="A38" s="1" t="s">
        <v>88</v>
      </c>
      <c r="B38" s="1" t="s">
        <v>89</v>
      </c>
      <c r="C38" s="9"/>
      <c r="D38" s="1" t="s">
        <v>14</v>
      </c>
      <c r="E38" s="3">
        <v>43903</v>
      </c>
    </row>
    <row r="39" spans="1:5" x14ac:dyDescent="0.25">
      <c r="A39" s="1" t="s">
        <v>90</v>
      </c>
      <c r="B39" s="1" t="s">
        <v>91</v>
      </c>
      <c r="C39" s="9"/>
      <c r="D39" s="1" t="s">
        <v>1230</v>
      </c>
      <c r="E39" s="3">
        <v>43903</v>
      </c>
    </row>
    <row r="40" spans="1:5" x14ac:dyDescent="0.25">
      <c r="A40" s="1" t="s">
        <v>92</v>
      </c>
      <c r="B40" s="1" t="s">
        <v>93</v>
      </c>
      <c r="C40" s="9"/>
      <c r="D40" s="1" t="s">
        <v>94</v>
      </c>
      <c r="E40" s="3">
        <v>43903</v>
      </c>
    </row>
    <row r="41" spans="1:5" x14ac:dyDescent="0.25">
      <c r="A41" s="1" t="s">
        <v>95</v>
      </c>
      <c r="B41" s="1" t="s">
        <v>96</v>
      </c>
      <c r="C41" s="9"/>
      <c r="D41" s="1" t="s">
        <v>94</v>
      </c>
      <c r="E41" s="3">
        <v>43903</v>
      </c>
    </row>
    <row r="42" spans="1:5" x14ac:dyDescent="0.25">
      <c r="A42" s="1" t="s">
        <v>97</v>
      </c>
      <c r="B42" s="1" t="s">
        <v>98</v>
      </c>
      <c r="C42" s="9"/>
      <c r="D42" s="1" t="s">
        <v>94</v>
      </c>
      <c r="E42" s="3">
        <v>43903</v>
      </c>
    </row>
    <row r="43" spans="1:5" x14ac:dyDescent="0.25">
      <c r="A43" s="1" t="s">
        <v>99</v>
      </c>
      <c r="B43" s="1" t="s">
        <v>100</v>
      </c>
      <c r="C43" s="9"/>
      <c r="D43" s="1" t="s">
        <v>101</v>
      </c>
      <c r="E43" s="3">
        <v>43903</v>
      </c>
    </row>
    <row r="44" spans="1:5" x14ac:dyDescent="0.25">
      <c r="A44" s="1" t="s">
        <v>102</v>
      </c>
      <c r="B44" s="1" t="s">
        <v>103</v>
      </c>
      <c r="C44" s="9"/>
      <c r="D44" s="1" t="s">
        <v>101</v>
      </c>
      <c r="E44" s="3">
        <v>43903</v>
      </c>
    </row>
    <row r="45" spans="1:5" x14ac:dyDescent="0.25">
      <c r="A45" s="1" t="s">
        <v>104</v>
      </c>
      <c r="B45" s="1" t="s">
        <v>105</v>
      </c>
      <c r="C45" s="9"/>
      <c r="D45" s="1" t="s">
        <v>101</v>
      </c>
      <c r="E45" s="3">
        <v>43903</v>
      </c>
    </row>
    <row r="46" spans="1:5" x14ac:dyDescent="0.25">
      <c r="A46" s="1" t="s">
        <v>106</v>
      </c>
      <c r="B46" s="1" t="s">
        <v>107</v>
      </c>
      <c r="C46" s="9"/>
      <c r="D46" s="1" t="s">
        <v>101</v>
      </c>
      <c r="E46" s="3">
        <v>43903</v>
      </c>
    </row>
    <row r="47" spans="1:5" x14ac:dyDescent="0.25">
      <c r="A47" s="1" t="s">
        <v>108</v>
      </c>
      <c r="B47" s="1" t="s">
        <v>109</v>
      </c>
      <c r="C47" s="9"/>
      <c r="D47" s="1" t="s">
        <v>101</v>
      </c>
      <c r="E47" s="3">
        <v>43903</v>
      </c>
    </row>
    <row r="48" spans="1:5" x14ac:dyDescent="0.25">
      <c r="A48" s="1" t="s">
        <v>110</v>
      </c>
      <c r="B48" s="1" t="s">
        <v>111</v>
      </c>
      <c r="C48" s="9"/>
      <c r="D48" s="1" t="s">
        <v>101</v>
      </c>
      <c r="E48" s="3">
        <v>43903</v>
      </c>
    </row>
    <row r="49" spans="1:5" x14ac:dyDescent="0.25">
      <c r="A49" s="1" t="s">
        <v>5</v>
      </c>
      <c r="B49" s="1" t="s">
        <v>6</v>
      </c>
      <c r="C49" s="9"/>
      <c r="D49" s="1" t="s">
        <v>8</v>
      </c>
      <c r="E49" s="3">
        <v>43903</v>
      </c>
    </row>
    <row r="50" spans="1:5" x14ac:dyDescent="0.25">
      <c r="A50" s="1" t="s">
        <v>112</v>
      </c>
      <c r="B50" s="1" t="s">
        <v>113</v>
      </c>
      <c r="C50" s="9"/>
      <c r="D50" s="1" t="s">
        <v>17</v>
      </c>
      <c r="E50" s="3">
        <v>43903</v>
      </c>
    </row>
    <row r="51" spans="1:5" x14ac:dyDescent="0.25">
      <c r="A51" s="1" t="s">
        <v>114</v>
      </c>
      <c r="B51" s="1" t="s">
        <v>115</v>
      </c>
      <c r="C51" s="9"/>
      <c r="D51" s="1" t="s">
        <v>17</v>
      </c>
      <c r="E51" s="3">
        <v>43903</v>
      </c>
    </row>
    <row r="52" spans="1:5" x14ac:dyDescent="0.25">
      <c r="A52" s="1" t="s">
        <v>116</v>
      </c>
      <c r="B52" s="1" t="s">
        <v>117</v>
      </c>
      <c r="C52" s="9"/>
      <c r="D52" s="1" t="s">
        <v>17</v>
      </c>
      <c r="E52" s="3">
        <v>43903</v>
      </c>
    </row>
    <row r="53" spans="1:5" x14ac:dyDescent="0.25">
      <c r="A53" s="1" t="s">
        <v>118</v>
      </c>
      <c r="B53" s="1" t="s">
        <v>119</v>
      </c>
      <c r="C53" s="9"/>
      <c r="D53" s="1" t="s">
        <v>17</v>
      </c>
      <c r="E53" s="3">
        <v>43903</v>
      </c>
    </row>
    <row r="54" spans="1:5" x14ac:dyDescent="0.25">
      <c r="A54" s="1" t="s">
        <v>120</v>
      </c>
      <c r="B54" s="1" t="s">
        <v>121</v>
      </c>
      <c r="C54" s="9"/>
      <c r="D54" s="1" t="s">
        <v>17</v>
      </c>
      <c r="E54" s="3">
        <v>43903</v>
      </c>
    </row>
    <row r="55" spans="1:5" x14ac:dyDescent="0.25">
      <c r="A55" s="1" t="s">
        <v>122</v>
      </c>
      <c r="B55" s="1" t="s">
        <v>123</v>
      </c>
      <c r="C55" s="9"/>
      <c r="D55" s="1" t="s">
        <v>17</v>
      </c>
      <c r="E55" s="3">
        <v>43903</v>
      </c>
    </row>
    <row r="56" spans="1:5" x14ac:dyDescent="0.25">
      <c r="A56" s="1" t="s">
        <v>124</v>
      </c>
      <c r="B56" s="1" t="s">
        <v>125</v>
      </c>
      <c r="C56" s="9"/>
      <c r="D56" s="1" t="s">
        <v>17</v>
      </c>
      <c r="E56" s="3">
        <v>43903</v>
      </c>
    </row>
    <row r="57" spans="1:5" x14ac:dyDescent="0.25">
      <c r="A57" s="1" t="s">
        <v>126</v>
      </c>
      <c r="B57" s="1" t="s">
        <v>127</v>
      </c>
      <c r="C57" s="9"/>
      <c r="D57" s="1" t="s">
        <v>17</v>
      </c>
      <c r="E57" s="3">
        <v>43903</v>
      </c>
    </row>
    <row r="58" spans="1:5" x14ac:dyDescent="0.25">
      <c r="A58" s="1" t="s">
        <v>128</v>
      </c>
      <c r="B58" s="1" t="s">
        <v>129</v>
      </c>
      <c r="C58" s="9"/>
      <c r="D58" s="1" t="s">
        <v>17</v>
      </c>
      <c r="E58" s="3">
        <v>43903</v>
      </c>
    </row>
    <row r="59" spans="1:5" x14ac:dyDescent="0.25">
      <c r="A59" s="1" t="s">
        <v>130</v>
      </c>
      <c r="B59" s="1" t="s">
        <v>131</v>
      </c>
      <c r="C59" s="9"/>
      <c r="D59" s="1" t="s">
        <v>35</v>
      </c>
      <c r="E59" s="3">
        <v>43903</v>
      </c>
    </row>
    <row r="60" spans="1:5" x14ac:dyDescent="0.25">
      <c r="A60" s="1" t="s">
        <v>132</v>
      </c>
      <c r="B60" s="1" t="s">
        <v>133</v>
      </c>
      <c r="C60" s="9"/>
      <c r="D60" s="1" t="s">
        <v>56</v>
      </c>
      <c r="E60" s="3">
        <v>43903</v>
      </c>
    </row>
    <row r="61" spans="1:5" x14ac:dyDescent="0.25">
      <c r="A61" s="1" t="s">
        <v>134</v>
      </c>
      <c r="B61" s="1" t="s">
        <v>135</v>
      </c>
      <c r="C61" s="9"/>
      <c r="D61" s="1" t="s">
        <v>56</v>
      </c>
      <c r="E61" s="3">
        <v>43903</v>
      </c>
    </row>
    <row r="62" spans="1:5" x14ac:dyDescent="0.25">
      <c r="A62" s="1" t="s">
        <v>136</v>
      </c>
      <c r="B62" s="1" t="s">
        <v>137</v>
      </c>
      <c r="C62" s="9"/>
      <c r="D62" s="1" t="s">
        <v>56</v>
      </c>
      <c r="E62" s="3">
        <v>43903</v>
      </c>
    </row>
    <row r="63" spans="1:5" x14ac:dyDescent="0.25">
      <c r="A63" s="1" t="s">
        <v>138</v>
      </c>
      <c r="B63" s="1" t="s">
        <v>139</v>
      </c>
      <c r="C63" s="9"/>
      <c r="D63" s="1" t="s">
        <v>56</v>
      </c>
      <c r="E63" s="3">
        <v>43903</v>
      </c>
    </row>
    <row r="64" spans="1:5" x14ac:dyDescent="0.25">
      <c r="A64" s="1" t="s">
        <v>140</v>
      </c>
      <c r="B64" s="1" t="s">
        <v>141</v>
      </c>
      <c r="C64" s="9"/>
      <c r="D64" s="1" t="s">
        <v>56</v>
      </c>
      <c r="E64" s="3">
        <v>43903</v>
      </c>
    </row>
    <row r="65" spans="1:5" x14ac:dyDescent="0.25">
      <c r="A65" s="1" t="s">
        <v>142</v>
      </c>
      <c r="B65" s="1" t="s">
        <v>143</v>
      </c>
      <c r="C65" s="9"/>
      <c r="D65" s="1" t="s">
        <v>56</v>
      </c>
      <c r="E65" s="3">
        <v>43903</v>
      </c>
    </row>
    <row r="66" spans="1:5" x14ac:dyDescent="0.25">
      <c r="A66" s="1" t="s">
        <v>144</v>
      </c>
      <c r="B66" s="1" t="s">
        <v>145</v>
      </c>
      <c r="C66" s="9"/>
      <c r="D66" s="1" t="s">
        <v>14</v>
      </c>
      <c r="E66" s="3">
        <v>43904</v>
      </c>
    </row>
    <row r="67" spans="1:5" x14ac:dyDescent="0.25">
      <c r="A67" s="1" t="s">
        <v>146</v>
      </c>
      <c r="B67" s="1" t="s">
        <v>147</v>
      </c>
      <c r="C67" s="9"/>
      <c r="D67" s="1" t="s">
        <v>94</v>
      </c>
      <c r="E67" s="3">
        <v>43904</v>
      </c>
    </row>
    <row r="68" spans="1:5" x14ac:dyDescent="0.25">
      <c r="A68" s="1" t="s">
        <v>148</v>
      </c>
      <c r="B68" s="1" t="s">
        <v>149</v>
      </c>
      <c r="C68" s="9"/>
      <c r="D68" s="1" t="s">
        <v>94</v>
      </c>
      <c r="E68" s="3">
        <v>43904</v>
      </c>
    </row>
    <row r="69" spans="1:5" x14ac:dyDescent="0.25">
      <c r="A69" s="1" t="s">
        <v>150</v>
      </c>
      <c r="B69" s="1" t="s">
        <v>151</v>
      </c>
      <c r="C69" s="9"/>
      <c r="D69" s="1" t="s">
        <v>17</v>
      </c>
      <c r="E69" s="3">
        <v>43904</v>
      </c>
    </row>
    <row r="70" spans="1:5" x14ac:dyDescent="0.25">
      <c r="A70" s="1" t="s">
        <v>152</v>
      </c>
      <c r="B70" s="1" t="s">
        <v>153</v>
      </c>
      <c r="C70" s="9"/>
      <c r="D70" s="1" t="s">
        <v>17</v>
      </c>
      <c r="E70" s="3">
        <v>43904</v>
      </c>
    </row>
    <row r="71" spans="1:5" x14ac:dyDescent="0.25">
      <c r="A71" s="1" t="s">
        <v>154</v>
      </c>
      <c r="B71" s="1" t="s">
        <v>155</v>
      </c>
      <c r="C71" s="9"/>
      <c r="D71" s="1" t="s">
        <v>17</v>
      </c>
      <c r="E71" s="3">
        <v>43904</v>
      </c>
    </row>
    <row r="72" spans="1:5" x14ac:dyDescent="0.25">
      <c r="A72" s="1" t="s">
        <v>156</v>
      </c>
      <c r="B72" s="1" t="s">
        <v>157</v>
      </c>
      <c r="C72" s="9"/>
      <c r="D72" s="1" t="s">
        <v>17</v>
      </c>
      <c r="E72" s="3">
        <v>43904</v>
      </c>
    </row>
    <row r="73" spans="1:5" x14ac:dyDescent="0.25">
      <c r="A73" s="1" t="s">
        <v>158</v>
      </c>
      <c r="B73" s="1" t="s">
        <v>159</v>
      </c>
      <c r="C73" s="9"/>
      <c r="D73" s="1" t="s">
        <v>17</v>
      </c>
      <c r="E73" s="3">
        <v>43904</v>
      </c>
    </row>
    <row r="74" spans="1:5" x14ac:dyDescent="0.25">
      <c r="A74" s="1" t="s">
        <v>160</v>
      </c>
      <c r="B74" s="1" t="s">
        <v>161</v>
      </c>
      <c r="C74" s="9"/>
      <c r="D74" s="1" t="s">
        <v>35</v>
      </c>
      <c r="E74" s="3">
        <v>43904</v>
      </c>
    </row>
    <row r="75" spans="1:5" x14ac:dyDescent="0.25">
      <c r="A75" s="1" t="s">
        <v>162</v>
      </c>
      <c r="B75" s="1" t="s">
        <v>163</v>
      </c>
      <c r="C75" s="9"/>
      <c r="D75" s="1" t="s">
        <v>56</v>
      </c>
      <c r="E75" s="3">
        <v>43904</v>
      </c>
    </row>
    <row r="76" spans="1:5" x14ac:dyDescent="0.25">
      <c r="A76" s="1" t="s">
        <v>164</v>
      </c>
      <c r="B76" s="1" t="s">
        <v>165</v>
      </c>
      <c r="C76" s="9"/>
      <c r="D76" s="1" t="s">
        <v>56</v>
      </c>
      <c r="E76" s="3">
        <v>43904</v>
      </c>
    </row>
    <row r="77" spans="1:5" x14ac:dyDescent="0.25">
      <c r="A77" s="1" t="s">
        <v>166</v>
      </c>
      <c r="B77" s="1" t="s">
        <v>167</v>
      </c>
      <c r="C77" s="9"/>
      <c r="D77" s="1" t="s">
        <v>56</v>
      </c>
      <c r="E77" s="3">
        <v>43904</v>
      </c>
    </row>
    <row r="78" spans="1:5" x14ac:dyDescent="0.25">
      <c r="A78" s="1" t="s">
        <v>168</v>
      </c>
      <c r="B78" s="1" t="s">
        <v>169</v>
      </c>
      <c r="C78" s="9"/>
      <c r="D78" s="1" t="s">
        <v>56</v>
      </c>
      <c r="E78" s="3">
        <v>43904</v>
      </c>
    </row>
    <row r="79" spans="1:5" x14ac:dyDescent="0.25">
      <c r="A79" s="1" t="s">
        <v>170</v>
      </c>
      <c r="B79" s="1" t="s">
        <v>171</v>
      </c>
      <c r="C79" s="9"/>
      <c r="D79" s="1" t="s">
        <v>56</v>
      </c>
      <c r="E79" s="3">
        <v>43904</v>
      </c>
    </row>
    <row r="80" spans="1:5" x14ac:dyDescent="0.25">
      <c r="A80" s="1" t="s">
        <v>172</v>
      </c>
      <c r="B80" s="1" t="s">
        <v>173</v>
      </c>
      <c r="C80" s="9"/>
      <c r="D80" s="1" t="s">
        <v>56</v>
      </c>
      <c r="E80" s="3">
        <v>43904</v>
      </c>
    </row>
    <row r="81" spans="1:5" x14ac:dyDescent="0.25">
      <c r="A81" s="1" t="s">
        <v>174</v>
      </c>
      <c r="B81" s="1" t="s">
        <v>175</v>
      </c>
      <c r="C81" s="9"/>
      <c r="D81" s="1" t="s">
        <v>176</v>
      </c>
      <c r="E81" s="3">
        <v>43904</v>
      </c>
    </row>
    <row r="82" spans="1:5" x14ac:dyDescent="0.25">
      <c r="A82" s="1" t="s">
        <v>177</v>
      </c>
      <c r="B82" s="1" t="s">
        <v>178</v>
      </c>
      <c r="C82" s="9"/>
      <c r="D82" s="1" t="s">
        <v>179</v>
      </c>
      <c r="E82" s="3">
        <v>43904</v>
      </c>
    </row>
    <row r="83" spans="1:5" x14ac:dyDescent="0.25">
      <c r="A83" s="1" t="s">
        <v>180</v>
      </c>
      <c r="B83" s="1" t="s">
        <v>181</v>
      </c>
      <c r="C83" s="9"/>
      <c r="D83" s="1" t="s">
        <v>8</v>
      </c>
      <c r="E83" s="3">
        <v>43904</v>
      </c>
    </row>
    <row r="84" spans="1:5" x14ac:dyDescent="0.25">
      <c r="A84" s="1" t="s">
        <v>182</v>
      </c>
      <c r="B84" s="1" t="s">
        <v>183</v>
      </c>
      <c r="C84" s="9"/>
      <c r="D84" s="1" t="s">
        <v>1229</v>
      </c>
      <c r="E84" s="3">
        <v>43905</v>
      </c>
    </row>
    <row r="85" spans="1:5" x14ac:dyDescent="0.25">
      <c r="A85" s="1" t="s">
        <v>184</v>
      </c>
      <c r="B85" s="1" t="s">
        <v>185</v>
      </c>
      <c r="C85" s="9"/>
      <c r="D85" s="1" t="s">
        <v>17</v>
      </c>
      <c r="E85" s="3">
        <v>43905</v>
      </c>
    </row>
    <row r="86" spans="1:5" x14ac:dyDescent="0.25">
      <c r="A86" s="1" t="s">
        <v>186</v>
      </c>
      <c r="B86" s="1" t="s">
        <v>187</v>
      </c>
      <c r="C86" s="9"/>
      <c r="D86" s="1" t="s">
        <v>17</v>
      </c>
      <c r="E86" s="3">
        <v>43905</v>
      </c>
    </row>
    <row r="87" spans="1:5" x14ac:dyDescent="0.25">
      <c r="A87" s="1" t="s">
        <v>188</v>
      </c>
      <c r="B87" s="1" t="s">
        <v>189</v>
      </c>
      <c r="C87" s="9"/>
      <c r="D87" s="1" t="s">
        <v>17</v>
      </c>
      <c r="E87" s="3">
        <v>43905</v>
      </c>
    </row>
    <row r="88" spans="1:5" x14ac:dyDescent="0.25">
      <c r="A88" s="1" t="s">
        <v>190</v>
      </c>
      <c r="B88" s="1" t="s">
        <v>191</v>
      </c>
      <c r="C88" s="9"/>
      <c r="D88" s="1" t="s">
        <v>17</v>
      </c>
      <c r="E88" s="3">
        <v>43905</v>
      </c>
    </row>
    <row r="89" spans="1:5" x14ac:dyDescent="0.25">
      <c r="A89" s="1" t="s">
        <v>192</v>
      </c>
      <c r="B89" s="1" t="s">
        <v>193</v>
      </c>
      <c r="C89" s="9"/>
      <c r="D89" s="1" t="s">
        <v>17</v>
      </c>
      <c r="E89" s="3">
        <v>43905</v>
      </c>
    </row>
    <row r="90" spans="1:5" x14ac:dyDescent="0.25">
      <c r="A90" s="1" t="s">
        <v>194</v>
      </c>
      <c r="B90" s="1" t="s">
        <v>195</v>
      </c>
      <c r="C90" s="9"/>
      <c r="D90" s="1" t="s">
        <v>17</v>
      </c>
      <c r="E90" s="3">
        <v>43905</v>
      </c>
    </row>
    <row r="91" spans="1:5" x14ac:dyDescent="0.25">
      <c r="A91" s="1" t="s">
        <v>196</v>
      </c>
      <c r="B91" s="1" t="s">
        <v>197</v>
      </c>
      <c r="C91" s="9"/>
      <c r="D91" s="1" t="s">
        <v>17</v>
      </c>
      <c r="E91" s="3">
        <v>43905</v>
      </c>
    </row>
    <row r="92" spans="1:5" x14ac:dyDescent="0.25">
      <c r="A92" s="1" t="s">
        <v>198</v>
      </c>
      <c r="B92" s="1" t="s">
        <v>199</v>
      </c>
      <c r="C92" s="9"/>
      <c r="D92" s="1" t="s">
        <v>17</v>
      </c>
      <c r="E92" s="3">
        <v>43905</v>
      </c>
    </row>
    <row r="93" spans="1:5" x14ac:dyDescent="0.25">
      <c r="A93" s="1" t="s">
        <v>200</v>
      </c>
      <c r="B93" s="1" t="s">
        <v>201</v>
      </c>
      <c r="C93" s="9"/>
      <c r="D93" s="1" t="s">
        <v>17</v>
      </c>
      <c r="E93" s="3">
        <v>43905</v>
      </c>
    </row>
    <row r="94" spans="1:5" x14ac:dyDescent="0.25">
      <c r="A94" s="1" t="s">
        <v>202</v>
      </c>
      <c r="B94" s="1" t="s">
        <v>203</v>
      </c>
      <c r="C94" s="9"/>
      <c r="D94" s="1" t="s">
        <v>17</v>
      </c>
      <c r="E94" s="3">
        <v>43905</v>
      </c>
    </row>
    <row r="95" spans="1:5" x14ac:dyDescent="0.25">
      <c r="A95" s="1" t="s">
        <v>204</v>
      </c>
      <c r="B95" s="1" t="s">
        <v>205</v>
      </c>
      <c r="C95" s="9"/>
      <c r="D95" s="1" t="s">
        <v>17</v>
      </c>
      <c r="E95" s="3">
        <v>43905</v>
      </c>
    </row>
    <row r="96" spans="1:5" x14ac:dyDescent="0.25">
      <c r="A96" s="1" t="s">
        <v>206</v>
      </c>
      <c r="B96" s="1" t="s">
        <v>207</v>
      </c>
      <c r="C96" s="9"/>
      <c r="D96" s="1" t="s">
        <v>17</v>
      </c>
      <c r="E96" s="3">
        <v>43905</v>
      </c>
    </row>
    <row r="97" spans="1:5" x14ac:dyDescent="0.25">
      <c r="A97" s="1" t="s">
        <v>208</v>
      </c>
      <c r="B97" s="1" t="s">
        <v>209</v>
      </c>
      <c r="C97" s="9"/>
      <c r="D97" s="1" t="s">
        <v>17</v>
      </c>
      <c r="E97" s="3">
        <v>43905</v>
      </c>
    </row>
    <row r="98" spans="1:5" x14ac:dyDescent="0.25">
      <c r="A98" s="1" t="s">
        <v>210</v>
      </c>
      <c r="B98" s="1" t="s">
        <v>211</v>
      </c>
      <c r="C98" s="9"/>
      <c r="D98" s="1" t="s">
        <v>17</v>
      </c>
      <c r="E98" s="3">
        <v>43905</v>
      </c>
    </row>
    <row r="99" spans="1:5" x14ac:dyDescent="0.25">
      <c r="A99" s="1" t="s">
        <v>212</v>
      </c>
      <c r="B99" s="1" t="s">
        <v>213</v>
      </c>
      <c r="C99" s="9"/>
      <c r="D99" s="1" t="s">
        <v>17</v>
      </c>
      <c r="E99" s="3">
        <v>43905</v>
      </c>
    </row>
    <row r="100" spans="1:5" x14ac:dyDescent="0.25">
      <c r="A100" s="1" t="s">
        <v>214</v>
      </c>
      <c r="B100" s="1" t="s">
        <v>215</v>
      </c>
      <c r="C100" s="9"/>
      <c r="D100" s="1" t="s">
        <v>17</v>
      </c>
      <c r="E100" s="3">
        <v>43905</v>
      </c>
    </row>
    <row r="101" spans="1:5" x14ac:dyDescent="0.25">
      <c r="A101" s="1" t="s">
        <v>216</v>
      </c>
      <c r="B101" s="1" t="s">
        <v>217</v>
      </c>
      <c r="C101" s="9"/>
      <c r="D101" s="1" t="s">
        <v>17</v>
      </c>
      <c r="E101" s="3">
        <v>43905</v>
      </c>
    </row>
    <row r="102" spans="1:5" x14ac:dyDescent="0.25">
      <c r="A102" s="1" t="s">
        <v>218</v>
      </c>
      <c r="B102" s="1" t="s">
        <v>219</v>
      </c>
      <c r="C102" s="9"/>
      <c r="D102" s="1" t="s">
        <v>17</v>
      </c>
      <c r="E102" s="3">
        <v>43905</v>
      </c>
    </row>
    <row r="103" spans="1:5" x14ac:dyDescent="0.25">
      <c r="A103" s="1" t="s">
        <v>220</v>
      </c>
      <c r="B103" s="1" t="s">
        <v>221</v>
      </c>
      <c r="C103" s="9"/>
      <c r="D103" s="1" t="s">
        <v>17</v>
      </c>
      <c r="E103" s="3">
        <v>43905</v>
      </c>
    </row>
    <row r="104" spans="1:5" x14ac:dyDescent="0.25">
      <c r="A104" s="1" t="s">
        <v>222</v>
      </c>
      <c r="B104" s="1" t="s">
        <v>223</v>
      </c>
      <c r="C104" s="9"/>
      <c r="D104" s="1" t="s">
        <v>1229</v>
      </c>
      <c r="E104" s="3">
        <v>43905</v>
      </c>
    </row>
    <row r="105" spans="1:5" x14ac:dyDescent="0.25">
      <c r="A105" s="1" t="s">
        <v>224</v>
      </c>
      <c r="B105" s="1" t="s">
        <v>225</v>
      </c>
      <c r="C105" s="9"/>
      <c r="D105" s="1" t="s">
        <v>1229</v>
      </c>
      <c r="E105" s="3">
        <v>43905</v>
      </c>
    </row>
    <row r="106" spans="1:5" x14ac:dyDescent="0.25">
      <c r="A106" s="1" t="s">
        <v>226</v>
      </c>
      <c r="B106" s="1" t="s">
        <v>227</v>
      </c>
      <c r="C106" s="9"/>
      <c r="D106" s="1" t="s">
        <v>56</v>
      </c>
      <c r="E106" s="3">
        <v>43905</v>
      </c>
    </row>
    <row r="107" spans="1:5" x14ac:dyDescent="0.25">
      <c r="A107" s="1" t="s">
        <v>228</v>
      </c>
      <c r="B107" s="1" t="s">
        <v>229</v>
      </c>
      <c r="C107" s="9"/>
      <c r="D107" s="1" t="s">
        <v>56</v>
      </c>
      <c r="E107" s="3">
        <v>43905</v>
      </c>
    </row>
    <row r="108" spans="1:5" x14ac:dyDescent="0.25">
      <c r="A108" s="1" t="s">
        <v>230</v>
      </c>
      <c r="B108" s="1" t="s">
        <v>231</v>
      </c>
      <c r="C108" s="9"/>
      <c r="D108" s="1" t="s">
        <v>56</v>
      </c>
      <c r="E108" s="3">
        <v>43905</v>
      </c>
    </row>
    <row r="109" spans="1:5" x14ac:dyDescent="0.25">
      <c r="A109" s="1" t="s">
        <v>232</v>
      </c>
      <c r="B109" s="1" t="s">
        <v>233</v>
      </c>
      <c r="C109" s="9"/>
      <c r="D109" s="1" t="s">
        <v>176</v>
      </c>
      <c r="E109" s="3">
        <v>43905</v>
      </c>
    </row>
    <row r="110" spans="1:5" x14ac:dyDescent="0.25">
      <c r="A110" s="1" t="s">
        <v>234</v>
      </c>
      <c r="B110" s="1" t="s">
        <v>235</v>
      </c>
      <c r="C110" s="9"/>
      <c r="D110" s="1" t="s">
        <v>176</v>
      </c>
      <c r="E110" s="3">
        <v>43905</v>
      </c>
    </row>
    <row r="111" spans="1:5" x14ac:dyDescent="0.25">
      <c r="A111" s="1" t="s">
        <v>236</v>
      </c>
      <c r="B111" s="1" t="s">
        <v>237</v>
      </c>
      <c r="C111" s="9"/>
      <c r="D111" s="1" t="s">
        <v>176</v>
      </c>
      <c r="E111" s="3">
        <v>43905</v>
      </c>
    </row>
    <row r="112" spans="1:5" x14ac:dyDescent="0.25">
      <c r="A112" s="1" t="s">
        <v>238</v>
      </c>
      <c r="B112" s="1" t="s">
        <v>239</v>
      </c>
      <c r="C112" s="9"/>
      <c r="D112" s="1" t="s">
        <v>14</v>
      </c>
      <c r="E112" s="3">
        <v>43906</v>
      </c>
    </row>
    <row r="113" spans="1:5" x14ac:dyDescent="0.25">
      <c r="A113" s="1" t="s">
        <v>240</v>
      </c>
      <c r="B113" s="1" t="s">
        <v>241</v>
      </c>
      <c r="C113" s="9"/>
      <c r="D113" s="1" t="s">
        <v>17</v>
      </c>
      <c r="E113" s="3">
        <v>43906</v>
      </c>
    </row>
    <row r="114" spans="1:5" x14ac:dyDescent="0.25">
      <c r="A114" s="1" t="s">
        <v>242</v>
      </c>
      <c r="B114" s="1" t="s">
        <v>243</v>
      </c>
      <c r="C114" s="9"/>
      <c r="D114" s="1" t="s">
        <v>17</v>
      </c>
      <c r="E114" s="3">
        <v>43906</v>
      </c>
    </row>
    <row r="115" spans="1:5" x14ac:dyDescent="0.25">
      <c r="A115" s="1" t="s">
        <v>244</v>
      </c>
      <c r="B115" s="1" t="s">
        <v>245</v>
      </c>
      <c r="C115" s="9"/>
      <c r="D115" s="1" t="s">
        <v>1229</v>
      </c>
      <c r="E115" s="3">
        <v>43906</v>
      </c>
    </row>
    <row r="116" spans="1:5" x14ac:dyDescent="0.25">
      <c r="A116" s="1" t="s">
        <v>246</v>
      </c>
      <c r="B116" s="1" t="s">
        <v>247</v>
      </c>
      <c r="C116" s="9"/>
      <c r="D116" s="1" t="s">
        <v>17</v>
      </c>
      <c r="E116" s="3">
        <v>43906</v>
      </c>
    </row>
    <row r="117" spans="1:5" x14ac:dyDescent="0.25">
      <c r="A117" s="1" t="s">
        <v>248</v>
      </c>
      <c r="B117" s="1" t="s">
        <v>249</v>
      </c>
      <c r="C117" s="9"/>
      <c r="D117" s="1" t="s">
        <v>17</v>
      </c>
      <c r="E117" s="3">
        <v>43906</v>
      </c>
    </row>
    <row r="118" spans="1:5" x14ac:dyDescent="0.25">
      <c r="A118" s="1" t="s">
        <v>250</v>
      </c>
      <c r="B118" s="1" t="s">
        <v>251</v>
      </c>
      <c r="C118" s="9"/>
      <c r="D118" s="1" t="s">
        <v>17</v>
      </c>
      <c r="E118" s="3">
        <v>43906</v>
      </c>
    </row>
    <row r="119" spans="1:5" x14ac:dyDescent="0.25">
      <c r="A119" s="1" t="s">
        <v>252</v>
      </c>
      <c r="B119" s="1" t="s">
        <v>253</v>
      </c>
      <c r="C119" s="9"/>
      <c r="D119" s="1" t="s">
        <v>17</v>
      </c>
      <c r="E119" s="3">
        <v>43906</v>
      </c>
    </row>
    <row r="120" spans="1:5" x14ac:dyDescent="0.25">
      <c r="A120" s="1" t="s">
        <v>254</v>
      </c>
      <c r="B120" s="1" t="s">
        <v>255</v>
      </c>
      <c r="C120" s="9"/>
      <c r="D120" s="1" t="s">
        <v>17</v>
      </c>
      <c r="E120" s="3">
        <v>43906</v>
      </c>
    </row>
    <row r="121" spans="1:5" x14ac:dyDescent="0.25">
      <c r="A121" s="1" t="s">
        <v>256</v>
      </c>
      <c r="B121" s="1" t="s">
        <v>257</v>
      </c>
      <c r="C121" s="9"/>
      <c r="D121" s="1" t="s">
        <v>17</v>
      </c>
      <c r="E121" s="3">
        <v>43906</v>
      </c>
    </row>
    <row r="122" spans="1:5" x14ac:dyDescent="0.25">
      <c r="A122" s="1" t="s">
        <v>258</v>
      </c>
      <c r="B122" s="1" t="s">
        <v>259</v>
      </c>
      <c r="C122" s="9"/>
      <c r="D122" s="1" t="s">
        <v>17</v>
      </c>
      <c r="E122" s="3">
        <v>43906</v>
      </c>
    </row>
    <row r="123" spans="1:5" x14ac:dyDescent="0.25">
      <c r="A123" s="1" t="s">
        <v>260</v>
      </c>
      <c r="B123" s="1" t="s">
        <v>261</v>
      </c>
      <c r="C123" s="9"/>
      <c r="D123" s="1" t="s">
        <v>17</v>
      </c>
      <c r="E123" s="3">
        <v>43906</v>
      </c>
    </row>
    <row r="124" spans="1:5" x14ac:dyDescent="0.25">
      <c r="A124" s="1" t="s">
        <v>262</v>
      </c>
      <c r="B124" s="1" t="s">
        <v>263</v>
      </c>
      <c r="C124" s="9"/>
      <c r="D124" s="1" t="s">
        <v>17</v>
      </c>
      <c r="E124" s="3">
        <v>43906</v>
      </c>
    </row>
    <row r="125" spans="1:5" x14ac:dyDescent="0.25">
      <c r="A125" s="1" t="s">
        <v>264</v>
      </c>
      <c r="B125" s="1" t="s">
        <v>265</v>
      </c>
      <c r="C125" s="9"/>
      <c r="D125" s="1" t="s">
        <v>17</v>
      </c>
      <c r="E125" s="3">
        <v>43906</v>
      </c>
    </row>
    <row r="126" spans="1:5" x14ac:dyDescent="0.25">
      <c r="A126" s="1" t="s">
        <v>266</v>
      </c>
      <c r="B126" s="1" t="s">
        <v>267</v>
      </c>
      <c r="C126" s="9"/>
      <c r="D126" s="1" t="s">
        <v>17</v>
      </c>
      <c r="E126" s="3">
        <v>43906</v>
      </c>
    </row>
    <row r="127" spans="1:5" x14ac:dyDescent="0.25">
      <c r="A127" s="1" t="s">
        <v>268</v>
      </c>
      <c r="B127" s="1" t="s">
        <v>269</v>
      </c>
      <c r="C127" s="9"/>
      <c r="D127" s="1" t="s">
        <v>17</v>
      </c>
      <c r="E127" s="3">
        <v>43906</v>
      </c>
    </row>
    <row r="128" spans="1:5" x14ac:dyDescent="0.25">
      <c r="A128" s="1" t="s">
        <v>270</v>
      </c>
      <c r="B128" s="1" t="s">
        <v>271</v>
      </c>
      <c r="C128" s="9"/>
      <c r="D128" s="1" t="s">
        <v>17</v>
      </c>
      <c r="E128" s="3">
        <v>43906</v>
      </c>
    </row>
    <row r="129" spans="1:5" x14ac:dyDescent="0.25">
      <c r="A129" s="1" t="s">
        <v>272</v>
      </c>
      <c r="B129" s="1" t="s">
        <v>273</v>
      </c>
      <c r="C129" s="9"/>
      <c r="D129" s="1" t="s">
        <v>17</v>
      </c>
      <c r="E129" s="3">
        <v>43906</v>
      </c>
    </row>
    <row r="130" spans="1:5" x14ac:dyDescent="0.25">
      <c r="A130" s="1" t="s">
        <v>274</v>
      </c>
      <c r="B130" s="1" t="s">
        <v>275</v>
      </c>
      <c r="C130" s="9"/>
      <c r="D130" s="1" t="s">
        <v>17</v>
      </c>
      <c r="E130" s="3">
        <v>43906</v>
      </c>
    </row>
    <row r="131" spans="1:5" x14ac:dyDescent="0.25">
      <c r="A131" s="1" t="s">
        <v>276</v>
      </c>
      <c r="B131" s="1" t="s">
        <v>277</v>
      </c>
      <c r="C131" s="9"/>
      <c r="D131" s="1" t="s">
        <v>17</v>
      </c>
      <c r="E131" s="3">
        <v>43906</v>
      </c>
    </row>
    <row r="132" spans="1:5" x14ac:dyDescent="0.25">
      <c r="A132" s="1" t="s">
        <v>278</v>
      </c>
      <c r="B132" s="1" t="s">
        <v>279</v>
      </c>
      <c r="C132" s="9"/>
      <c r="D132" s="1" t="s">
        <v>17</v>
      </c>
      <c r="E132" s="3">
        <v>43906</v>
      </c>
    </row>
    <row r="133" spans="1:5" x14ac:dyDescent="0.25">
      <c r="A133" s="1" t="s">
        <v>280</v>
      </c>
      <c r="B133" s="1" t="s">
        <v>281</v>
      </c>
      <c r="C133" s="9"/>
      <c r="D133" s="1" t="s">
        <v>17</v>
      </c>
      <c r="E133" s="3">
        <v>43906</v>
      </c>
    </row>
    <row r="134" spans="1:5" x14ac:dyDescent="0.25">
      <c r="A134" s="1" t="s">
        <v>282</v>
      </c>
      <c r="B134" s="1" t="s">
        <v>283</v>
      </c>
      <c r="C134" s="9"/>
      <c r="D134" s="1" t="s">
        <v>17</v>
      </c>
      <c r="E134" s="3">
        <v>43906</v>
      </c>
    </row>
    <row r="135" spans="1:5" x14ac:dyDescent="0.25">
      <c r="A135" s="1" t="s">
        <v>284</v>
      </c>
      <c r="B135" s="1" t="s">
        <v>285</v>
      </c>
      <c r="C135" s="9"/>
      <c r="D135" s="1" t="s">
        <v>17</v>
      </c>
      <c r="E135" s="3">
        <v>43906</v>
      </c>
    </row>
    <row r="136" spans="1:5" x14ac:dyDescent="0.25">
      <c r="A136" s="1" t="s">
        <v>286</v>
      </c>
      <c r="B136" s="1" t="s">
        <v>287</v>
      </c>
      <c r="C136" s="9"/>
      <c r="D136" s="1" t="s">
        <v>17</v>
      </c>
      <c r="E136" s="3">
        <v>43906</v>
      </c>
    </row>
    <row r="137" spans="1:5" x14ac:dyDescent="0.25">
      <c r="A137" s="1" t="s">
        <v>288</v>
      </c>
      <c r="B137" s="1" t="s">
        <v>289</v>
      </c>
      <c r="C137" s="9"/>
      <c r="D137" s="1" t="s">
        <v>17</v>
      </c>
      <c r="E137" s="3">
        <v>43906</v>
      </c>
    </row>
    <row r="138" spans="1:5" x14ac:dyDescent="0.25">
      <c r="A138" s="1" t="s">
        <v>290</v>
      </c>
      <c r="B138" s="1" t="s">
        <v>291</v>
      </c>
      <c r="C138" s="9"/>
      <c r="D138" s="1" t="s">
        <v>17</v>
      </c>
      <c r="E138" s="3">
        <v>43906</v>
      </c>
    </row>
    <row r="139" spans="1:5" x14ac:dyDescent="0.25">
      <c r="A139" s="1" t="s">
        <v>292</v>
      </c>
      <c r="B139" s="1" t="s">
        <v>293</v>
      </c>
      <c r="C139" s="9"/>
      <c r="D139" s="1" t="s">
        <v>1229</v>
      </c>
      <c r="E139" s="3">
        <v>43906</v>
      </c>
    </row>
    <row r="140" spans="1:5" x14ac:dyDescent="0.25">
      <c r="A140" s="1" t="s">
        <v>294</v>
      </c>
      <c r="B140" s="1" t="s">
        <v>295</v>
      </c>
      <c r="C140" s="9"/>
      <c r="D140" s="1" t="s">
        <v>56</v>
      </c>
      <c r="E140" s="3">
        <v>43906</v>
      </c>
    </row>
    <row r="141" spans="1:5" x14ac:dyDescent="0.25">
      <c r="A141" s="1" t="s">
        <v>296</v>
      </c>
      <c r="B141" s="1" t="s">
        <v>297</v>
      </c>
      <c r="C141" s="9"/>
      <c r="D141" s="1" t="s">
        <v>56</v>
      </c>
      <c r="E141" s="3">
        <v>43906</v>
      </c>
    </row>
    <row r="142" spans="1:5" x14ac:dyDescent="0.25">
      <c r="A142" s="1" t="s">
        <v>298</v>
      </c>
      <c r="B142" s="1" t="s">
        <v>299</v>
      </c>
      <c r="C142" s="9"/>
      <c r="D142" s="1" t="s">
        <v>56</v>
      </c>
      <c r="E142" s="3">
        <v>43906</v>
      </c>
    </row>
    <row r="143" spans="1:5" x14ac:dyDescent="0.25">
      <c r="A143" s="1" t="s">
        <v>300</v>
      </c>
      <c r="B143" s="1" t="s">
        <v>301</v>
      </c>
      <c r="C143" s="9"/>
      <c r="D143" s="1" t="s">
        <v>51</v>
      </c>
      <c r="E143" s="3">
        <v>43907</v>
      </c>
    </row>
    <row r="144" spans="1:5" x14ac:dyDescent="0.25">
      <c r="A144" s="1" t="s">
        <v>302</v>
      </c>
      <c r="B144" s="1" t="s">
        <v>303</v>
      </c>
      <c r="C144" s="9"/>
      <c r="D144" s="1" t="s">
        <v>14</v>
      </c>
      <c r="E144" s="3">
        <v>43907</v>
      </c>
    </row>
    <row r="145" spans="1:5" x14ac:dyDescent="0.25">
      <c r="A145" s="1" t="s">
        <v>304</v>
      </c>
      <c r="B145" s="1" t="s">
        <v>305</v>
      </c>
      <c r="C145" s="9"/>
      <c r="D145" s="1" t="s">
        <v>14</v>
      </c>
      <c r="E145" s="3">
        <v>43907</v>
      </c>
    </row>
    <row r="146" spans="1:5" x14ac:dyDescent="0.25">
      <c r="A146" s="1" t="s">
        <v>306</v>
      </c>
      <c r="B146" s="1" t="s">
        <v>307</v>
      </c>
      <c r="C146" s="9"/>
      <c r="D146" s="1" t="s">
        <v>14</v>
      </c>
      <c r="E146" s="3">
        <v>43907</v>
      </c>
    </row>
    <row r="147" spans="1:5" x14ac:dyDescent="0.25">
      <c r="A147" s="1" t="s">
        <v>308</v>
      </c>
      <c r="B147" s="1" t="s">
        <v>309</v>
      </c>
      <c r="C147" s="9"/>
      <c r="D147" s="1" t="s">
        <v>14</v>
      </c>
      <c r="E147" s="3">
        <v>43907</v>
      </c>
    </row>
    <row r="148" spans="1:5" x14ac:dyDescent="0.25">
      <c r="A148" s="1" t="s">
        <v>310</v>
      </c>
      <c r="B148" s="1" t="s">
        <v>311</v>
      </c>
      <c r="C148" s="9"/>
      <c r="D148" s="1" t="s">
        <v>1229</v>
      </c>
      <c r="E148" s="3">
        <v>43907</v>
      </c>
    </row>
    <row r="149" spans="1:5" x14ac:dyDescent="0.25">
      <c r="A149" s="1" t="s">
        <v>312</v>
      </c>
      <c r="B149" s="1" t="s">
        <v>313</v>
      </c>
      <c r="C149" s="9"/>
      <c r="D149" s="1" t="s">
        <v>1229</v>
      </c>
      <c r="E149" s="3">
        <v>43907</v>
      </c>
    </row>
    <row r="150" spans="1:5" x14ac:dyDescent="0.25">
      <c r="A150" s="1" t="s">
        <v>314</v>
      </c>
      <c r="B150" s="1" t="s">
        <v>315</v>
      </c>
      <c r="C150" s="9"/>
      <c r="D150" s="1" t="s">
        <v>1229</v>
      </c>
      <c r="E150" s="3">
        <v>43907</v>
      </c>
    </row>
    <row r="151" spans="1:5" x14ac:dyDescent="0.25">
      <c r="A151" s="1" t="s">
        <v>316</v>
      </c>
      <c r="B151" s="1" t="s">
        <v>317</v>
      </c>
      <c r="C151" s="9"/>
      <c r="D151" s="1" t="s">
        <v>17</v>
      </c>
      <c r="E151" s="3">
        <v>43907</v>
      </c>
    </row>
    <row r="152" spans="1:5" x14ac:dyDescent="0.25">
      <c r="A152" s="1" t="s">
        <v>318</v>
      </c>
      <c r="B152" s="1" t="s">
        <v>319</v>
      </c>
      <c r="C152" s="9"/>
      <c r="D152" s="1" t="s">
        <v>17</v>
      </c>
      <c r="E152" s="3">
        <v>43907</v>
      </c>
    </row>
    <row r="153" spans="1:5" x14ac:dyDescent="0.25">
      <c r="A153" s="1" t="s">
        <v>320</v>
      </c>
      <c r="B153" s="1" t="s">
        <v>321</v>
      </c>
      <c r="C153" s="9"/>
      <c r="D153" s="1" t="s">
        <v>17</v>
      </c>
      <c r="E153" s="3">
        <v>43907</v>
      </c>
    </row>
    <row r="154" spans="1:5" x14ac:dyDescent="0.25">
      <c r="A154" s="1" t="s">
        <v>322</v>
      </c>
      <c r="B154" s="1" t="s">
        <v>323</v>
      </c>
      <c r="C154" s="9"/>
      <c r="D154" s="1" t="s">
        <v>17</v>
      </c>
      <c r="E154" s="3">
        <v>43907</v>
      </c>
    </row>
    <row r="155" spans="1:5" x14ac:dyDescent="0.25">
      <c r="A155" s="1" t="s">
        <v>324</v>
      </c>
      <c r="B155" s="1" t="s">
        <v>325</v>
      </c>
      <c r="C155" s="9"/>
      <c r="D155" s="1" t="s">
        <v>17</v>
      </c>
      <c r="E155" s="3">
        <v>43907</v>
      </c>
    </row>
    <row r="156" spans="1:5" x14ac:dyDescent="0.25">
      <c r="A156" s="1" t="s">
        <v>326</v>
      </c>
      <c r="B156" s="1" t="s">
        <v>327</v>
      </c>
      <c r="C156" s="9"/>
      <c r="D156" s="1" t="s">
        <v>17</v>
      </c>
      <c r="E156" s="3">
        <v>43907</v>
      </c>
    </row>
    <row r="157" spans="1:5" x14ac:dyDescent="0.25">
      <c r="A157" s="1" t="s">
        <v>328</v>
      </c>
      <c r="B157" s="1" t="s">
        <v>329</v>
      </c>
      <c r="C157" s="9"/>
      <c r="D157" s="1" t="s">
        <v>17</v>
      </c>
      <c r="E157" s="3">
        <v>43907</v>
      </c>
    </row>
    <row r="158" spans="1:5" x14ac:dyDescent="0.25">
      <c r="A158" s="1" t="s">
        <v>330</v>
      </c>
      <c r="B158" s="1" t="s">
        <v>331</v>
      </c>
      <c r="C158" s="9"/>
      <c r="D158" s="1" t="s">
        <v>17</v>
      </c>
      <c r="E158" s="3">
        <v>43907</v>
      </c>
    </row>
    <row r="159" spans="1:5" x14ac:dyDescent="0.25">
      <c r="A159" s="1" t="s">
        <v>332</v>
      </c>
      <c r="B159" s="1" t="s">
        <v>333</v>
      </c>
      <c r="C159" s="9"/>
      <c r="D159" s="1" t="s">
        <v>17</v>
      </c>
      <c r="E159" s="3">
        <v>43907</v>
      </c>
    </row>
    <row r="160" spans="1:5" x14ac:dyDescent="0.25">
      <c r="A160" s="1" t="s">
        <v>334</v>
      </c>
      <c r="B160" s="1" t="s">
        <v>335</v>
      </c>
      <c r="C160" s="9"/>
      <c r="D160" s="1" t="s">
        <v>17</v>
      </c>
      <c r="E160" s="3">
        <v>43907</v>
      </c>
    </row>
    <row r="161" spans="1:5" x14ac:dyDescent="0.25">
      <c r="A161" s="1" t="s">
        <v>336</v>
      </c>
      <c r="B161" s="1" t="s">
        <v>337</v>
      </c>
      <c r="C161" s="9"/>
      <c r="D161" s="1" t="s">
        <v>17</v>
      </c>
      <c r="E161" s="3">
        <v>43907</v>
      </c>
    </row>
    <row r="162" spans="1:5" x14ac:dyDescent="0.25">
      <c r="A162" s="1" t="s">
        <v>338</v>
      </c>
      <c r="B162" s="1" t="s">
        <v>339</v>
      </c>
      <c r="C162" s="9"/>
      <c r="D162" s="1" t="s">
        <v>17</v>
      </c>
      <c r="E162" s="3">
        <v>43907</v>
      </c>
    </row>
    <row r="163" spans="1:5" x14ac:dyDescent="0.25">
      <c r="A163" s="1" t="s">
        <v>340</v>
      </c>
      <c r="B163" s="1" t="s">
        <v>341</v>
      </c>
      <c r="C163" s="9"/>
      <c r="D163" s="1" t="s">
        <v>17</v>
      </c>
      <c r="E163" s="3">
        <v>43907</v>
      </c>
    </row>
    <row r="164" spans="1:5" x14ac:dyDescent="0.25">
      <c r="A164" s="1" t="s">
        <v>342</v>
      </c>
      <c r="B164" s="1" t="s">
        <v>343</v>
      </c>
      <c r="C164" s="9"/>
      <c r="D164" s="1" t="s">
        <v>17</v>
      </c>
      <c r="E164" s="3">
        <v>43907</v>
      </c>
    </row>
    <row r="165" spans="1:5" x14ac:dyDescent="0.25">
      <c r="A165" s="1" t="s">
        <v>344</v>
      </c>
      <c r="B165" s="1" t="s">
        <v>345</v>
      </c>
      <c r="C165" s="9"/>
      <c r="D165" s="1" t="s">
        <v>17</v>
      </c>
      <c r="E165" s="3">
        <v>43907</v>
      </c>
    </row>
    <row r="166" spans="1:5" x14ac:dyDescent="0.25">
      <c r="A166" s="1" t="s">
        <v>346</v>
      </c>
      <c r="B166" s="1" t="s">
        <v>347</v>
      </c>
      <c r="C166" s="9"/>
      <c r="D166" s="1" t="s">
        <v>1229</v>
      </c>
      <c r="E166" s="3">
        <v>43907</v>
      </c>
    </row>
    <row r="167" spans="1:5" x14ac:dyDescent="0.25">
      <c r="A167" s="1" t="s">
        <v>348</v>
      </c>
      <c r="B167" s="1" t="s">
        <v>349</v>
      </c>
      <c r="C167" s="9"/>
      <c r="D167" s="1" t="s">
        <v>56</v>
      </c>
      <c r="E167" s="3">
        <v>43907</v>
      </c>
    </row>
    <row r="168" spans="1:5" x14ac:dyDescent="0.25">
      <c r="A168" s="1" t="s">
        <v>350</v>
      </c>
      <c r="B168" s="1" t="s">
        <v>351</v>
      </c>
      <c r="C168" s="9"/>
      <c r="D168" s="1" t="s">
        <v>56</v>
      </c>
      <c r="E168" s="3">
        <v>43907</v>
      </c>
    </row>
    <row r="169" spans="1:5" x14ac:dyDescent="0.25">
      <c r="A169" s="1" t="s">
        <v>352</v>
      </c>
      <c r="B169" s="1" t="s">
        <v>353</v>
      </c>
      <c r="C169" s="9"/>
      <c r="D169" s="1" t="s">
        <v>56</v>
      </c>
      <c r="E169" s="3">
        <v>43907</v>
      </c>
    </row>
    <row r="170" spans="1:5" x14ac:dyDescent="0.25">
      <c r="A170" s="1" t="s">
        <v>354</v>
      </c>
      <c r="B170" s="1" t="s">
        <v>355</v>
      </c>
      <c r="C170" s="9"/>
      <c r="D170" s="1" t="s">
        <v>56</v>
      </c>
      <c r="E170" s="3">
        <v>43907</v>
      </c>
    </row>
    <row r="171" spans="1:5" x14ac:dyDescent="0.25">
      <c r="A171" s="1" t="s">
        <v>356</v>
      </c>
      <c r="B171" s="1" t="s">
        <v>357</v>
      </c>
      <c r="C171" s="9"/>
      <c r="D171" s="1" t="s">
        <v>56</v>
      </c>
      <c r="E171" s="3">
        <v>43907</v>
      </c>
    </row>
    <row r="172" spans="1:5" x14ac:dyDescent="0.25">
      <c r="A172" s="1" t="s">
        <v>358</v>
      </c>
      <c r="B172" s="1" t="s">
        <v>359</v>
      </c>
      <c r="C172" s="9"/>
      <c r="D172" s="1" t="s">
        <v>56</v>
      </c>
      <c r="E172" s="3">
        <v>43907</v>
      </c>
    </row>
    <row r="173" spans="1:5" x14ac:dyDescent="0.25">
      <c r="A173" s="1" t="s">
        <v>360</v>
      </c>
      <c r="B173" s="1" t="s">
        <v>361</v>
      </c>
      <c r="C173" s="9"/>
      <c r="D173" s="1" t="s">
        <v>176</v>
      </c>
      <c r="E173" s="3">
        <v>43907</v>
      </c>
    </row>
    <row r="174" spans="1:5" x14ac:dyDescent="0.25">
      <c r="A174" s="1" t="s">
        <v>362</v>
      </c>
      <c r="B174" s="1" t="s">
        <v>363</v>
      </c>
      <c r="C174" s="9"/>
      <c r="D174" s="1" t="s">
        <v>14</v>
      </c>
      <c r="E174" s="3">
        <v>43908</v>
      </c>
    </row>
    <row r="175" spans="1:5" x14ac:dyDescent="0.25">
      <c r="A175" s="1" t="s">
        <v>364</v>
      </c>
      <c r="B175" s="1" t="s">
        <v>365</v>
      </c>
      <c r="C175" s="9"/>
      <c r="D175" s="1" t="s">
        <v>14</v>
      </c>
      <c r="E175" s="3">
        <v>43908</v>
      </c>
    </row>
    <row r="176" spans="1:5" x14ac:dyDescent="0.25">
      <c r="A176" s="1" t="s">
        <v>366</v>
      </c>
      <c r="B176" s="1" t="s">
        <v>367</v>
      </c>
      <c r="C176" s="9"/>
      <c r="D176" s="1" t="s">
        <v>1229</v>
      </c>
      <c r="E176" s="3">
        <v>43908</v>
      </c>
    </row>
    <row r="177" spans="1:5" x14ac:dyDescent="0.25">
      <c r="A177" s="1" t="s">
        <v>368</v>
      </c>
      <c r="B177" s="1" t="s">
        <v>369</v>
      </c>
      <c r="C177" s="9"/>
      <c r="D177" s="1" t="s">
        <v>1229</v>
      </c>
      <c r="E177" s="3">
        <v>43908</v>
      </c>
    </row>
    <row r="178" spans="1:5" x14ac:dyDescent="0.25">
      <c r="A178" s="1" t="s">
        <v>370</v>
      </c>
      <c r="B178" s="1" t="s">
        <v>371</v>
      </c>
      <c r="C178" s="9"/>
      <c r="D178" s="1" t="s">
        <v>1229</v>
      </c>
      <c r="E178" s="3">
        <v>43908</v>
      </c>
    </row>
    <row r="179" spans="1:5" x14ac:dyDescent="0.25">
      <c r="A179" s="1" t="s">
        <v>372</v>
      </c>
      <c r="B179" s="1" t="s">
        <v>373</v>
      </c>
      <c r="C179" s="9"/>
      <c r="D179" s="1" t="s">
        <v>1229</v>
      </c>
      <c r="E179" s="3">
        <v>43908</v>
      </c>
    </row>
    <row r="180" spans="1:5" x14ac:dyDescent="0.25">
      <c r="A180" s="1" t="s">
        <v>374</v>
      </c>
      <c r="B180" s="1" t="s">
        <v>375</v>
      </c>
      <c r="C180" s="9"/>
      <c r="D180" s="1" t="s">
        <v>17</v>
      </c>
      <c r="E180" s="3">
        <v>43908</v>
      </c>
    </row>
    <row r="181" spans="1:5" x14ac:dyDescent="0.25">
      <c r="A181" s="1" t="s">
        <v>376</v>
      </c>
      <c r="B181" s="1" t="s">
        <v>377</v>
      </c>
      <c r="C181" s="9"/>
      <c r="D181" s="1" t="s">
        <v>17</v>
      </c>
      <c r="E181" s="3">
        <v>43908</v>
      </c>
    </row>
    <row r="182" spans="1:5" x14ac:dyDescent="0.25">
      <c r="A182" s="1" t="s">
        <v>378</v>
      </c>
      <c r="B182" s="1" t="s">
        <v>379</v>
      </c>
      <c r="C182" s="9"/>
      <c r="D182" s="1" t="s">
        <v>17</v>
      </c>
      <c r="E182" s="3">
        <v>43908</v>
      </c>
    </row>
    <row r="183" spans="1:5" x14ac:dyDescent="0.25">
      <c r="A183" s="1" t="s">
        <v>380</v>
      </c>
      <c r="B183" s="1" t="s">
        <v>381</v>
      </c>
      <c r="C183" s="9"/>
      <c r="D183" s="1" t="s">
        <v>17</v>
      </c>
      <c r="E183" s="3">
        <v>43908</v>
      </c>
    </row>
    <row r="184" spans="1:5" x14ac:dyDescent="0.25">
      <c r="A184" s="1" t="s">
        <v>382</v>
      </c>
      <c r="B184" s="1" t="s">
        <v>383</v>
      </c>
      <c r="C184" s="9"/>
      <c r="D184" s="1" t="s">
        <v>17</v>
      </c>
      <c r="E184" s="3">
        <v>43908</v>
      </c>
    </row>
    <row r="185" spans="1:5" x14ac:dyDescent="0.25">
      <c r="A185" s="1" t="s">
        <v>384</v>
      </c>
      <c r="B185" s="1" t="s">
        <v>385</v>
      </c>
      <c r="C185" s="9"/>
      <c r="D185" s="1" t="s">
        <v>17</v>
      </c>
      <c r="E185" s="3">
        <v>43908</v>
      </c>
    </row>
    <row r="186" spans="1:5" x14ac:dyDescent="0.25">
      <c r="A186" s="1" t="s">
        <v>386</v>
      </c>
      <c r="B186" s="1" t="s">
        <v>387</v>
      </c>
      <c r="C186" s="9"/>
      <c r="D186" s="1" t="s">
        <v>17</v>
      </c>
      <c r="E186" s="3">
        <v>43908</v>
      </c>
    </row>
    <row r="187" spans="1:5" x14ac:dyDescent="0.25">
      <c r="A187" s="1" t="s">
        <v>388</v>
      </c>
      <c r="B187" s="1" t="s">
        <v>389</v>
      </c>
      <c r="C187" s="9"/>
      <c r="D187" s="1" t="s">
        <v>17</v>
      </c>
      <c r="E187" s="3">
        <v>43908</v>
      </c>
    </row>
    <row r="188" spans="1:5" x14ac:dyDescent="0.25">
      <c r="A188" s="1" t="s">
        <v>390</v>
      </c>
      <c r="B188" s="1" t="s">
        <v>391</v>
      </c>
      <c r="C188" s="9"/>
      <c r="D188" s="1" t="s">
        <v>17</v>
      </c>
      <c r="E188" s="3">
        <v>43908</v>
      </c>
    </row>
    <row r="189" spans="1:5" x14ac:dyDescent="0.25">
      <c r="A189" s="1" t="s">
        <v>392</v>
      </c>
      <c r="B189" s="1" t="s">
        <v>393</v>
      </c>
      <c r="C189" s="9"/>
      <c r="D189" s="1" t="s">
        <v>17</v>
      </c>
      <c r="E189" s="3">
        <v>43908</v>
      </c>
    </row>
    <row r="190" spans="1:5" x14ac:dyDescent="0.25">
      <c r="A190" s="1" t="s">
        <v>394</v>
      </c>
      <c r="B190" s="1" t="s">
        <v>395</v>
      </c>
      <c r="C190" s="9"/>
      <c r="D190" s="1" t="s">
        <v>17</v>
      </c>
      <c r="E190" s="3">
        <v>43908</v>
      </c>
    </row>
    <row r="191" spans="1:5" x14ac:dyDescent="0.25">
      <c r="A191" s="1" t="s">
        <v>396</v>
      </c>
      <c r="B191" s="1" t="s">
        <v>397</v>
      </c>
      <c r="C191" s="9"/>
      <c r="D191" s="1" t="s">
        <v>17</v>
      </c>
      <c r="E191" s="3">
        <v>43908</v>
      </c>
    </row>
    <row r="192" spans="1:5" x14ac:dyDescent="0.25">
      <c r="A192" s="1" t="s">
        <v>398</v>
      </c>
      <c r="B192" s="1" t="s">
        <v>399</v>
      </c>
      <c r="C192" s="9"/>
      <c r="D192" s="1" t="s">
        <v>17</v>
      </c>
      <c r="E192" s="3">
        <v>43908</v>
      </c>
    </row>
    <row r="193" spans="1:5" x14ac:dyDescent="0.25">
      <c r="A193" s="1" t="s">
        <v>400</v>
      </c>
      <c r="B193" s="1" t="s">
        <v>401</v>
      </c>
      <c r="C193" s="9"/>
      <c r="D193" s="1" t="s">
        <v>17</v>
      </c>
      <c r="E193" s="3">
        <v>43908</v>
      </c>
    </row>
    <row r="194" spans="1:5" x14ac:dyDescent="0.25">
      <c r="A194" s="1" t="s">
        <v>402</v>
      </c>
      <c r="B194" s="1" t="s">
        <v>403</v>
      </c>
      <c r="C194" s="9"/>
      <c r="D194" s="1" t="s">
        <v>17</v>
      </c>
      <c r="E194" s="3">
        <v>43908</v>
      </c>
    </row>
    <row r="195" spans="1:5" x14ac:dyDescent="0.25">
      <c r="A195" s="1" t="s">
        <v>404</v>
      </c>
      <c r="B195" s="1" t="s">
        <v>405</v>
      </c>
      <c r="C195" s="9"/>
      <c r="D195" s="1" t="s">
        <v>17</v>
      </c>
      <c r="E195" s="3">
        <v>43908</v>
      </c>
    </row>
    <row r="196" spans="1:5" x14ac:dyDescent="0.25">
      <c r="A196" s="1" t="s">
        <v>406</v>
      </c>
      <c r="B196" s="1" t="s">
        <v>407</v>
      </c>
      <c r="C196" s="9"/>
      <c r="D196" s="1" t="s">
        <v>17</v>
      </c>
      <c r="E196" s="3">
        <v>43908</v>
      </c>
    </row>
    <row r="197" spans="1:5" x14ac:dyDescent="0.25">
      <c r="A197" s="1" t="s">
        <v>408</v>
      </c>
      <c r="B197" s="1" t="s">
        <v>409</v>
      </c>
      <c r="C197" s="9"/>
      <c r="D197" s="1" t="s">
        <v>17</v>
      </c>
      <c r="E197" s="3">
        <v>43908</v>
      </c>
    </row>
    <row r="198" spans="1:5" x14ac:dyDescent="0.25">
      <c r="A198" s="1" t="s">
        <v>410</v>
      </c>
      <c r="B198" s="1" t="s">
        <v>411</v>
      </c>
      <c r="C198" s="9"/>
      <c r="D198" s="1" t="s">
        <v>17</v>
      </c>
      <c r="E198" s="3">
        <v>43908</v>
      </c>
    </row>
    <row r="199" spans="1:5" x14ac:dyDescent="0.25">
      <c r="A199" s="1" t="s">
        <v>412</v>
      </c>
      <c r="B199" s="1" t="s">
        <v>413</v>
      </c>
      <c r="C199" s="9"/>
      <c r="D199" s="1" t="s">
        <v>56</v>
      </c>
      <c r="E199" s="3">
        <v>43908</v>
      </c>
    </row>
    <row r="200" spans="1:5" x14ac:dyDescent="0.25">
      <c r="A200" s="1" t="s">
        <v>414</v>
      </c>
      <c r="B200" s="1" t="s">
        <v>415</v>
      </c>
      <c r="C200" s="9"/>
      <c r="D200" s="1" t="s">
        <v>56</v>
      </c>
      <c r="E200" s="3">
        <v>43908</v>
      </c>
    </row>
    <row r="201" spans="1:5" x14ac:dyDescent="0.25">
      <c r="A201" s="1" t="s">
        <v>416</v>
      </c>
      <c r="B201" s="1" t="s">
        <v>417</v>
      </c>
      <c r="C201" s="9"/>
      <c r="D201" s="1" t="s">
        <v>56</v>
      </c>
      <c r="E201" s="3">
        <v>43908</v>
      </c>
    </row>
    <row r="202" spans="1:5" x14ac:dyDescent="0.25">
      <c r="A202" s="1" t="s">
        <v>418</v>
      </c>
      <c r="B202" s="1" t="s">
        <v>419</v>
      </c>
      <c r="C202" s="9"/>
      <c r="D202" s="1" t="s">
        <v>56</v>
      </c>
      <c r="E202" s="3">
        <v>43908</v>
      </c>
    </row>
    <row r="203" spans="1:5" x14ac:dyDescent="0.25">
      <c r="A203" s="1" t="s">
        <v>420</v>
      </c>
      <c r="B203" s="1" t="s">
        <v>421</v>
      </c>
      <c r="C203" s="9"/>
      <c r="D203" s="1" t="s">
        <v>56</v>
      </c>
      <c r="E203" s="3">
        <v>43908</v>
      </c>
    </row>
    <row r="204" spans="1:5" x14ac:dyDescent="0.25">
      <c r="A204" s="1" t="s">
        <v>422</v>
      </c>
      <c r="B204" s="1" t="s">
        <v>423</v>
      </c>
      <c r="C204" s="9"/>
      <c r="D204" s="1" t="s">
        <v>176</v>
      </c>
      <c r="E204" s="3">
        <v>43908</v>
      </c>
    </row>
    <row r="205" spans="1:5" x14ac:dyDescent="0.25">
      <c r="A205" s="1" t="s">
        <v>424</v>
      </c>
      <c r="B205" s="1" t="s">
        <v>425</v>
      </c>
      <c r="C205" s="9"/>
      <c r="D205" s="1" t="s">
        <v>14</v>
      </c>
      <c r="E205" s="3">
        <v>43909</v>
      </c>
    </row>
    <row r="206" spans="1:5" x14ac:dyDescent="0.25">
      <c r="A206" s="1" t="s">
        <v>426</v>
      </c>
      <c r="B206" s="1" t="s">
        <v>427</v>
      </c>
      <c r="C206" s="9"/>
      <c r="D206" s="1" t="s">
        <v>14</v>
      </c>
      <c r="E206" s="3">
        <v>43909</v>
      </c>
    </row>
    <row r="207" spans="1:5" x14ac:dyDescent="0.25">
      <c r="A207" s="1" t="s">
        <v>428</v>
      </c>
      <c r="B207" s="1" t="s">
        <v>429</v>
      </c>
      <c r="C207" s="9"/>
      <c r="D207" s="1" t="s">
        <v>1246</v>
      </c>
      <c r="E207" s="3">
        <v>43909</v>
      </c>
    </row>
    <row r="208" spans="1:5" x14ac:dyDescent="0.25">
      <c r="A208" s="1" t="s">
        <v>430</v>
      </c>
      <c r="B208" s="1" t="s">
        <v>431</v>
      </c>
      <c r="C208" s="9"/>
      <c r="D208" s="1" t="s">
        <v>1229</v>
      </c>
      <c r="E208" s="3">
        <v>43909</v>
      </c>
    </row>
    <row r="209" spans="1:5" x14ac:dyDescent="0.25">
      <c r="A209" s="1" t="s">
        <v>432</v>
      </c>
      <c r="B209" s="1" t="s">
        <v>433</v>
      </c>
      <c r="C209" s="9"/>
      <c r="D209" s="1" t="s">
        <v>1229</v>
      </c>
      <c r="E209" s="3">
        <v>43909</v>
      </c>
    </row>
    <row r="210" spans="1:5" x14ac:dyDescent="0.25">
      <c r="A210" s="1" t="s">
        <v>434</v>
      </c>
      <c r="B210" s="1" t="s">
        <v>435</v>
      </c>
      <c r="C210" s="9"/>
      <c r="D210" s="1" t="s">
        <v>17</v>
      </c>
      <c r="E210" s="3">
        <v>43909</v>
      </c>
    </row>
    <row r="211" spans="1:5" x14ac:dyDescent="0.25">
      <c r="A211" s="1" t="s">
        <v>436</v>
      </c>
      <c r="B211" s="1" t="s">
        <v>437</v>
      </c>
      <c r="C211" s="9"/>
      <c r="D211" s="1" t="s">
        <v>17</v>
      </c>
      <c r="E211" s="3">
        <v>43909</v>
      </c>
    </row>
    <row r="212" spans="1:5" x14ac:dyDescent="0.25">
      <c r="A212" s="1" t="s">
        <v>438</v>
      </c>
      <c r="B212" s="1" t="s">
        <v>439</v>
      </c>
      <c r="C212" s="9"/>
      <c r="D212" s="1" t="s">
        <v>17</v>
      </c>
      <c r="E212" s="3">
        <v>43909</v>
      </c>
    </row>
    <row r="213" spans="1:5" x14ac:dyDescent="0.25">
      <c r="A213" s="1" t="s">
        <v>440</v>
      </c>
      <c r="B213" s="1" t="s">
        <v>441</v>
      </c>
      <c r="C213" s="9"/>
      <c r="D213" s="1" t="s">
        <v>17</v>
      </c>
      <c r="E213" s="3">
        <v>43909</v>
      </c>
    </row>
    <row r="214" spans="1:5" x14ac:dyDescent="0.25">
      <c r="A214" s="1" t="s">
        <v>442</v>
      </c>
      <c r="B214" s="1" t="s">
        <v>443</v>
      </c>
      <c r="C214" s="9"/>
      <c r="D214" s="1" t="s">
        <v>17</v>
      </c>
      <c r="E214" s="3">
        <v>43909</v>
      </c>
    </row>
    <row r="215" spans="1:5" x14ac:dyDescent="0.25">
      <c r="A215" s="1" t="s">
        <v>444</v>
      </c>
      <c r="B215" s="1" t="s">
        <v>445</v>
      </c>
      <c r="C215" s="9"/>
      <c r="D215" s="1" t="s">
        <v>17</v>
      </c>
      <c r="E215" s="3">
        <v>43909</v>
      </c>
    </row>
    <row r="216" spans="1:5" x14ac:dyDescent="0.25">
      <c r="A216" s="1" t="s">
        <v>446</v>
      </c>
      <c r="B216" s="1" t="s">
        <v>447</v>
      </c>
      <c r="C216" s="9"/>
      <c r="D216" s="1" t="s">
        <v>17</v>
      </c>
      <c r="E216" s="3">
        <v>43909</v>
      </c>
    </row>
    <row r="217" spans="1:5" x14ac:dyDescent="0.25">
      <c r="A217" s="1" t="s">
        <v>448</v>
      </c>
      <c r="B217" s="1" t="s">
        <v>449</v>
      </c>
      <c r="C217" s="9"/>
      <c r="D217" s="1" t="s">
        <v>17</v>
      </c>
      <c r="E217" s="3">
        <v>43909</v>
      </c>
    </row>
    <row r="218" spans="1:5" x14ac:dyDescent="0.25">
      <c r="A218" s="1" t="s">
        <v>450</v>
      </c>
      <c r="B218" s="1" t="s">
        <v>451</v>
      </c>
      <c r="C218" s="9"/>
      <c r="D218" s="1" t="s">
        <v>17</v>
      </c>
      <c r="E218" s="3">
        <v>43909</v>
      </c>
    </row>
    <row r="219" spans="1:5" x14ac:dyDescent="0.25">
      <c r="A219" s="1" t="s">
        <v>452</v>
      </c>
      <c r="B219" s="1" t="s">
        <v>453</v>
      </c>
      <c r="C219" s="9"/>
      <c r="D219" s="1" t="s">
        <v>17</v>
      </c>
      <c r="E219" s="3">
        <v>43909</v>
      </c>
    </row>
    <row r="220" spans="1:5" x14ac:dyDescent="0.25">
      <c r="A220" s="1" t="s">
        <v>454</v>
      </c>
      <c r="B220" s="1" t="s">
        <v>455</v>
      </c>
      <c r="C220" s="9"/>
      <c r="D220" s="1" t="s">
        <v>17</v>
      </c>
      <c r="E220" s="3">
        <v>43909</v>
      </c>
    </row>
    <row r="221" spans="1:5" x14ac:dyDescent="0.25">
      <c r="A221" s="1" t="s">
        <v>456</v>
      </c>
      <c r="B221" s="1" t="s">
        <v>457</v>
      </c>
      <c r="C221" s="9"/>
      <c r="D221" s="1" t="s">
        <v>17</v>
      </c>
      <c r="E221" s="3">
        <v>43909</v>
      </c>
    </row>
    <row r="222" spans="1:5" x14ac:dyDescent="0.25">
      <c r="A222" s="1" t="s">
        <v>458</v>
      </c>
      <c r="B222" s="1" t="s">
        <v>459</v>
      </c>
      <c r="C222" s="9"/>
      <c r="D222" s="1" t="s">
        <v>17</v>
      </c>
      <c r="E222" s="3">
        <v>43909</v>
      </c>
    </row>
    <row r="223" spans="1:5" x14ac:dyDescent="0.25">
      <c r="A223" s="1" t="s">
        <v>460</v>
      </c>
      <c r="B223" s="1" t="s">
        <v>461</v>
      </c>
      <c r="C223" s="9"/>
      <c r="D223" s="1" t="s">
        <v>1229</v>
      </c>
      <c r="E223" s="3">
        <v>43909</v>
      </c>
    </row>
    <row r="224" spans="1:5" x14ac:dyDescent="0.25">
      <c r="A224" s="1" t="s">
        <v>462</v>
      </c>
      <c r="B224" s="1" t="s">
        <v>463</v>
      </c>
      <c r="C224" s="9"/>
      <c r="D224" s="1" t="s">
        <v>17</v>
      </c>
      <c r="E224" s="3">
        <v>43909</v>
      </c>
    </row>
    <row r="225" spans="1:5" x14ac:dyDescent="0.25">
      <c r="A225" s="1" t="s">
        <v>464</v>
      </c>
      <c r="B225" s="1" t="s">
        <v>465</v>
      </c>
      <c r="C225" s="9"/>
      <c r="D225" s="1" t="s">
        <v>17</v>
      </c>
      <c r="E225" s="3">
        <v>43909</v>
      </c>
    </row>
    <row r="226" spans="1:5" x14ac:dyDescent="0.25">
      <c r="A226" s="1" t="s">
        <v>466</v>
      </c>
      <c r="B226" s="1" t="s">
        <v>467</v>
      </c>
      <c r="C226" s="9"/>
      <c r="D226" s="1" t="s">
        <v>17</v>
      </c>
      <c r="E226" s="3">
        <v>43909</v>
      </c>
    </row>
    <row r="227" spans="1:5" x14ac:dyDescent="0.25">
      <c r="A227" s="1" t="s">
        <v>468</v>
      </c>
      <c r="B227" s="1" t="s">
        <v>469</v>
      </c>
      <c r="C227" s="9"/>
      <c r="D227" s="1" t="s">
        <v>17</v>
      </c>
      <c r="E227" s="3">
        <v>43909</v>
      </c>
    </row>
    <row r="228" spans="1:5" x14ac:dyDescent="0.25">
      <c r="A228" s="1" t="s">
        <v>470</v>
      </c>
      <c r="B228" s="1" t="s">
        <v>471</v>
      </c>
      <c r="C228" s="9"/>
      <c r="D228" s="1" t="s">
        <v>35</v>
      </c>
      <c r="E228" s="3">
        <v>43909</v>
      </c>
    </row>
    <row r="229" spans="1:5" x14ac:dyDescent="0.25">
      <c r="A229" s="1" t="s">
        <v>472</v>
      </c>
      <c r="B229" s="1" t="s">
        <v>473</v>
      </c>
      <c r="C229" s="9"/>
      <c r="D229" s="1" t="s">
        <v>35</v>
      </c>
      <c r="E229" s="3">
        <v>43909</v>
      </c>
    </row>
    <row r="230" spans="1:5" x14ac:dyDescent="0.25">
      <c r="A230" s="1" t="s">
        <v>474</v>
      </c>
      <c r="B230" s="1" t="s">
        <v>475</v>
      </c>
      <c r="C230" s="9"/>
      <c r="D230" s="1" t="s">
        <v>56</v>
      </c>
      <c r="E230" s="3">
        <v>43909</v>
      </c>
    </row>
    <row r="231" spans="1:5" x14ac:dyDescent="0.25">
      <c r="A231" s="1" t="s">
        <v>476</v>
      </c>
      <c r="B231" s="1" t="s">
        <v>477</v>
      </c>
      <c r="C231" s="9"/>
      <c r="D231" s="1" t="s">
        <v>56</v>
      </c>
      <c r="E231" s="3">
        <v>43909</v>
      </c>
    </row>
    <row r="232" spans="1:5" x14ac:dyDescent="0.25">
      <c r="A232" s="1" t="s">
        <v>478</v>
      </c>
      <c r="B232" s="1" t="s">
        <v>479</v>
      </c>
      <c r="C232" s="9"/>
      <c r="D232" s="1" t="s">
        <v>56</v>
      </c>
      <c r="E232" s="3">
        <v>43909</v>
      </c>
    </row>
    <row r="233" spans="1:5" x14ac:dyDescent="0.25">
      <c r="A233" s="1" t="s">
        <v>480</v>
      </c>
      <c r="B233" s="1" t="s">
        <v>481</v>
      </c>
      <c r="C233" s="9"/>
      <c r="D233" s="1" t="s">
        <v>56</v>
      </c>
      <c r="E233" s="3">
        <v>43909</v>
      </c>
    </row>
    <row r="234" spans="1:5" x14ac:dyDescent="0.25">
      <c r="A234" s="1" t="s">
        <v>482</v>
      </c>
      <c r="B234" s="1" t="s">
        <v>483</v>
      </c>
      <c r="C234" s="9"/>
      <c r="D234" s="1" t="s">
        <v>38</v>
      </c>
      <c r="E234" s="3">
        <v>43910</v>
      </c>
    </row>
    <row r="235" spans="1:5" x14ac:dyDescent="0.25">
      <c r="A235" s="1" t="s">
        <v>484</v>
      </c>
      <c r="B235" s="1" t="s">
        <v>485</v>
      </c>
      <c r="C235" s="9"/>
      <c r="D235" s="1" t="s">
        <v>14</v>
      </c>
      <c r="E235" s="3">
        <v>43910</v>
      </c>
    </row>
    <row r="236" spans="1:5" x14ac:dyDescent="0.25">
      <c r="A236" s="1" t="s">
        <v>486</v>
      </c>
      <c r="B236" s="1" t="s">
        <v>487</v>
      </c>
      <c r="C236" s="9"/>
      <c r="D236" s="1" t="s">
        <v>14</v>
      </c>
      <c r="E236" s="3">
        <v>43910</v>
      </c>
    </row>
    <row r="237" spans="1:5" x14ac:dyDescent="0.25">
      <c r="A237" s="1" t="s">
        <v>488</v>
      </c>
      <c r="B237" s="1" t="s">
        <v>489</v>
      </c>
      <c r="C237" s="9"/>
      <c r="D237" s="1" t="s">
        <v>14</v>
      </c>
      <c r="E237" s="3">
        <v>43910</v>
      </c>
    </row>
    <row r="238" spans="1:5" x14ac:dyDescent="0.25">
      <c r="A238" s="1" t="s">
        <v>490</v>
      </c>
      <c r="B238" s="1" t="s">
        <v>491</v>
      </c>
      <c r="C238" s="9"/>
      <c r="D238" s="1" t="s">
        <v>492</v>
      </c>
      <c r="E238" s="3">
        <v>43910</v>
      </c>
    </row>
    <row r="239" spans="1:5" x14ac:dyDescent="0.25">
      <c r="A239" s="1" t="s">
        <v>493</v>
      </c>
      <c r="B239" s="1" t="s">
        <v>494</v>
      </c>
      <c r="C239" s="9"/>
      <c r="D239" s="1" t="s">
        <v>492</v>
      </c>
      <c r="E239" s="3">
        <v>43910</v>
      </c>
    </row>
    <row r="240" spans="1:5" x14ac:dyDescent="0.25">
      <c r="A240" s="1" t="s">
        <v>495</v>
      </c>
      <c r="B240" s="1" t="s">
        <v>496</v>
      </c>
      <c r="C240" s="9"/>
      <c r="D240" s="1" t="s">
        <v>1245</v>
      </c>
      <c r="E240" s="3">
        <v>43910</v>
      </c>
    </row>
    <row r="241" spans="1:5" x14ac:dyDescent="0.25">
      <c r="A241" s="1" t="s">
        <v>497</v>
      </c>
      <c r="B241" s="1" t="s">
        <v>498</v>
      </c>
      <c r="C241" s="9"/>
      <c r="D241" s="1" t="s">
        <v>1229</v>
      </c>
      <c r="E241" s="3">
        <v>43910</v>
      </c>
    </row>
    <row r="242" spans="1:5" x14ac:dyDescent="0.25">
      <c r="A242" s="1" t="s">
        <v>499</v>
      </c>
      <c r="B242" s="1" t="s">
        <v>500</v>
      </c>
      <c r="C242" s="9"/>
      <c r="D242" s="1" t="s">
        <v>1229</v>
      </c>
      <c r="E242" s="3">
        <v>43910</v>
      </c>
    </row>
    <row r="243" spans="1:5" x14ac:dyDescent="0.25">
      <c r="A243" s="1" t="s">
        <v>501</v>
      </c>
      <c r="B243" s="1" t="s">
        <v>502</v>
      </c>
      <c r="C243" s="9"/>
      <c r="D243" s="1" t="s">
        <v>1229</v>
      </c>
      <c r="E243" s="3">
        <v>43910</v>
      </c>
    </row>
    <row r="244" spans="1:5" x14ac:dyDescent="0.25">
      <c r="A244" s="1" t="s">
        <v>503</v>
      </c>
      <c r="B244" s="1" t="s">
        <v>504</v>
      </c>
      <c r="C244" s="9"/>
      <c r="D244" s="1" t="s">
        <v>17</v>
      </c>
      <c r="E244" s="3">
        <v>43910</v>
      </c>
    </row>
    <row r="245" spans="1:5" x14ac:dyDescent="0.25">
      <c r="A245" s="1" t="s">
        <v>505</v>
      </c>
      <c r="B245" s="1" t="s">
        <v>506</v>
      </c>
      <c r="C245" s="9"/>
      <c r="D245" s="1" t="s">
        <v>17</v>
      </c>
      <c r="E245" s="3">
        <v>43910</v>
      </c>
    </row>
    <row r="246" spans="1:5" x14ac:dyDescent="0.25">
      <c r="A246" s="1" t="s">
        <v>507</v>
      </c>
      <c r="B246" s="1" t="s">
        <v>508</v>
      </c>
      <c r="C246" s="9"/>
      <c r="D246" s="1" t="s">
        <v>17</v>
      </c>
      <c r="E246" s="3">
        <v>43910</v>
      </c>
    </row>
    <row r="247" spans="1:5" x14ac:dyDescent="0.25">
      <c r="A247" s="1" t="s">
        <v>509</v>
      </c>
      <c r="B247" s="1" t="s">
        <v>510</v>
      </c>
      <c r="C247" s="9"/>
      <c r="D247" s="1" t="s">
        <v>17</v>
      </c>
      <c r="E247" s="3">
        <v>43910</v>
      </c>
    </row>
    <row r="248" spans="1:5" x14ac:dyDescent="0.25">
      <c r="A248" s="1" t="s">
        <v>511</v>
      </c>
      <c r="B248" s="1" t="s">
        <v>512</v>
      </c>
      <c r="C248" s="9"/>
      <c r="D248" s="1" t="s">
        <v>17</v>
      </c>
      <c r="E248" s="3">
        <v>43910</v>
      </c>
    </row>
    <row r="249" spans="1:5" x14ac:dyDescent="0.25">
      <c r="A249" s="1" t="s">
        <v>513</v>
      </c>
      <c r="B249" s="1" t="s">
        <v>514</v>
      </c>
      <c r="C249" s="9"/>
      <c r="D249" s="1" t="s">
        <v>17</v>
      </c>
      <c r="E249" s="3">
        <v>43910</v>
      </c>
    </row>
    <row r="250" spans="1:5" x14ac:dyDescent="0.25">
      <c r="A250" s="1" t="s">
        <v>515</v>
      </c>
      <c r="B250" s="1" t="s">
        <v>516</v>
      </c>
      <c r="C250" s="9"/>
      <c r="D250" s="1" t="s">
        <v>17</v>
      </c>
      <c r="E250" s="3">
        <v>43910</v>
      </c>
    </row>
    <row r="251" spans="1:5" x14ac:dyDescent="0.25">
      <c r="A251" s="1" t="s">
        <v>517</v>
      </c>
      <c r="B251" s="1" t="s">
        <v>518</v>
      </c>
      <c r="C251" s="9"/>
      <c r="D251" s="1" t="s">
        <v>17</v>
      </c>
      <c r="E251" s="3">
        <v>43910</v>
      </c>
    </row>
    <row r="252" spans="1:5" x14ac:dyDescent="0.25">
      <c r="A252" s="1" t="s">
        <v>519</v>
      </c>
      <c r="B252" s="1" t="s">
        <v>520</v>
      </c>
      <c r="C252" s="9"/>
      <c r="D252" s="1" t="s">
        <v>17</v>
      </c>
      <c r="E252" s="3">
        <v>43910</v>
      </c>
    </row>
    <row r="253" spans="1:5" x14ac:dyDescent="0.25">
      <c r="A253" s="1" t="s">
        <v>521</v>
      </c>
      <c r="B253" s="1" t="s">
        <v>522</v>
      </c>
      <c r="C253" s="9"/>
      <c r="D253" s="1" t="s">
        <v>17</v>
      </c>
      <c r="E253" s="3">
        <v>43910</v>
      </c>
    </row>
    <row r="254" spans="1:5" x14ac:dyDescent="0.25">
      <c r="A254" s="1" t="s">
        <v>523</v>
      </c>
      <c r="B254" s="1" t="s">
        <v>524</v>
      </c>
      <c r="C254" s="9"/>
      <c r="D254" s="1" t="s">
        <v>17</v>
      </c>
      <c r="E254" s="3">
        <v>43910</v>
      </c>
    </row>
    <row r="255" spans="1:5" x14ac:dyDescent="0.25">
      <c r="A255" s="1" t="s">
        <v>525</v>
      </c>
      <c r="B255" s="1" t="s">
        <v>526</v>
      </c>
      <c r="C255" s="9"/>
      <c r="D255" s="1" t="s">
        <v>17</v>
      </c>
      <c r="E255" s="3">
        <v>43910</v>
      </c>
    </row>
    <row r="256" spans="1:5" x14ac:dyDescent="0.25">
      <c r="A256" s="1" t="s">
        <v>527</v>
      </c>
      <c r="B256" s="1" t="s">
        <v>528</v>
      </c>
      <c r="C256" s="9"/>
      <c r="D256" s="1" t="s">
        <v>17</v>
      </c>
      <c r="E256" s="3">
        <v>43910</v>
      </c>
    </row>
    <row r="257" spans="1:5" x14ac:dyDescent="0.25">
      <c r="A257" s="1" t="s">
        <v>529</v>
      </c>
      <c r="B257" s="1" t="s">
        <v>530</v>
      </c>
      <c r="C257" s="9"/>
      <c r="D257" s="1" t="s">
        <v>17</v>
      </c>
      <c r="E257" s="3">
        <v>43910</v>
      </c>
    </row>
    <row r="258" spans="1:5" x14ac:dyDescent="0.25">
      <c r="A258" s="1" t="s">
        <v>531</v>
      </c>
      <c r="B258" s="1" t="s">
        <v>532</v>
      </c>
      <c r="C258" s="9"/>
      <c r="D258" s="1" t="s">
        <v>17</v>
      </c>
      <c r="E258" s="3">
        <v>43910</v>
      </c>
    </row>
    <row r="259" spans="1:5" x14ac:dyDescent="0.25">
      <c r="A259" s="1" t="s">
        <v>533</v>
      </c>
      <c r="B259" s="1" t="s">
        <v>534</v>
      </c>
      <c r="C259" s="9"/>
      <c r="D259" s="1" t="s">
        <v>17</v>
      </c>
      <c r="E259" s="3">
        <v>43910</v>
      </c>
    </row>
    <row r="260" spans="1:5" x14ac:dyDescent="0.25">
      <c r="A260" s="1" t="s">
        <v>535</v>
      </c>
      <c r="B260" s="1" t="s">
        <v>536</v>
      </c>
      <c r="C260" s="9"/>
      <c r="D260" s="1" t="s">
        <v>1229</v>
      </c>
      <c r="E260" s="3">
        <v>43910</v>
      </c>
    </row>
    <row r="261" spans="1:5" x14ac:dyDescent="0.25">
      <c r="A261" s="1" t="s">
        <v>537</v>
      </c>
      <c r="B261" s="1" t="s">
        <v>538</v>
      </c>
      <c r="C261" s="9"/>
      <c r="D261" s="1" t="s">
        <v>85</v>
      </c>
      <c r="E261" s="3">
        <v>43910</v>
      </c>
    </row>
    <row r="262" spans="1:5" x14ac:dyDescent="0.25">
      <c r="A262" s="1" t="s">
        <v>539</v>
      </c>
      <c r="B262" s="1" t="s">
        <v>540</v>
      </c>
      <c r="C262" s="9"/>
      <c r="D262" s="1" t="s">
        <v>56</v>
      </c>
      <c r="E262" s="3">
        <v>43910</v>
      </c>
    </row>
    <row r="263" spans="1:5" x14ac:dyDescent="0.25">
      <c r="A263" s="1" t="s">
        <v>541</v>
      </c>
      <c r="B263" s="1" t="s">
        <v>542</v>
      </c>
      <c r="C263" s="9"/>
      <c r="D263" s="1" t="s">
        <v>56</v>
      </c>
      <c r="E263" s="3">
        <v>43910</v>
      </c>
    </row>
    <row r="264" spans="1:5" x14ac:dyDescent="0.25">
      <c r="A264" s="1" t="s">
        <v>543</v>
      </c>
      <c r="B264" s="1" t="s">
        <v>544</v>
      </c>
      <c r="C264" s="9"/>
      <c r="D264" s="1" t="s">
        <v>56</v>
      </c>
      <c r="E264" s="3">
        <v>43910</v>
      </c>
    </row>
    <row r="265" spans="1:5" x14ac:dyDescent="0.25">
      <c r="A265" s="1" t="s">
        <v>545</v>
      </c>
      <c r="B265" s="1" t="s">
        <v>546</v>
      </c>
      <c r="C265" s="9"/>
      <c r="D265" s="1" t="s">
        <v>56</v>
      </c>
      <c r="E265" s="3">
        <v>43910</v>
      </c>
    </row>
    <row r="266" spans="1:5" x14ac:dyDescent="0.25">
      <c r="A266" s="1" t="s">
        <v>547</v>
      </c>
      <c r="B266" s="1" t="s">
        <v>548</v>
      </c>
      <c r="C266" s="9"/>
      <c r="D266" s="1" t="s">
        <v>56</v>
      </c>
      <c r="E266" s="3">
        <v>43910</v>
      </c>
    </row>
    <row r="267" spans="1:5" x14ac:dyDescent="0.25">
      <c r="A267" s="1" t="s">
        <v>549</v>
      </c>
      <c r="B267" s="1" t="s">
        <v>550</v>
      </c>
      <c r="C267" s="9"/>
      <c r="D267" s="1" t="s">
        <v>176</v>
      </c>
      <c r="E267" s="3">
        <v>43910</v>
      </c>
    </row>
    <row r="268" spans="1:5" x14ac:dyDescent="0.25">
      <c r="A268" s="1" t="s">
        <v>551</v>
      </c>
      <c r="B268" s="1" t="s">
        <v>552</v>
      </c>
      <c r="C268" s="9"/>
      <c r="D268" s="1" t="s">
        <v>1229</v>
      </c>
      <c r="E268" s="3">
        <v>43911</v>
      </c>
    </row>
    <row r="269" spans="1:5" x14ac:dyDescent="0.25">
      <c r="A269" s="1" t="s">
        <v>553</v>
      </c>
      <c r="B269" s="1" t="s">
        <v>554</v>
      </c>
      <c r="C269" s="9"/>
      <c r="D269" s="1" t="s">
        <v>1229</v>
      </c>
      <c r="E269" s="3">
        <v>43911</v>
      </c>
    </row>
    <row r="270" spans="1:5" x14ac:dyDescent="0.25">
      <c r="A270" s="1" t="s">
        <v>555</v>
      </c>
      <c r="B270" s="1" t="s">
        <v>556</v>
      </c>
      <c r="C270" s="9"/>
      <c r="D270" s="1" t="s">
        <v>17</v>
      </c>
      <c r="E270" s="3">
        <v>43911</v>
      </c>
    </row>
    <row r="271" spans="1:5" x14ac:dyDescent="0.25">
      <c r="A271" s="1" t="s">
        <v>557</v>
      </c>
      <c r="B271" s="1" t="s">
        <v>558</v>
      </c>
      <c r="C271" s="9"/>
      <c r="D271" s="1" t="s">
        <v>17</v>
      </c>
      <c r="E271" s="3">
        <v>43911</v>
      </c>
    </row>
    <row r="272" spans="1:5" x14ac:dyDescent="0.25">
      <c r="A272" s="1" t="s">
        <v>559</v>
      </c>
      <c r="B272" s="1" t="s">
        <v>560</v>
      </c>
      <c r="C272" s="9"/>
      <c r="D272" s="1" t="s">
        <v>17</v>
      </c>
      <c r="E272" s="3">
        <v>43911</v>
      </c>
    </row>
    <row r="273" spans="1:5" x14ac:dyDescent="0.25">
      <c r="A273" s="1" t="s">
        <v>561</v>
      </c>
      <c r="B273" s="1" t="s">
        <v>562</v>
      </c>
      <c r="C273" s="9"/>
      <c r="D273" s="1" t="s">
        <v>17</v>
      </c>
      <c r="E273" s="3">
        <v>43911</v>
      </c>
    </row>
    <row r="274" spans="1:5" x14ac:dyDescent="0.25">
      <c r="A274" s="1" t="s">
        <v>563</v>
      </c>
      <c r="B274" s="1" t="s">
        <v>564</v>
      </c>
      <c r="C274" s="9"/>
      <c r="D274" s="1" t="s">
        <v>17</v>
      </c>
      <c r="E274" s="3">
        <v>43911</v>
      </c>
    </row>
    <row r="275" spans="1:5" x14ac:dyDescent="0.25">
      <c r="A275" s="1" t="s">
        <v>565</v>
      </c>
      <c r="B275" s="1" t="s">
        <v>566</v>
      </c>
      <c r="C275" s="9"/>
      <c r="D275" s="1" t="s">
        <v>17</v>
      </c>
      <c r="E275" s="3">
        <v>43911</v>
      </c>
    </row>
    <row r="276" spans="1:5" x14ac:dyDescent="0.25">
      <c r="A276" s="1" t="s">
        <v>567</v>
      </c>
      <c r="B276" s="1" t="s">
        <v>568</v>
      </c>
      <c r="C276" s="9"/>
      <c r="D276" s="1" t="s">
        <v>17</v>
      </c>
      <c r="E276" s="3">
        <v>43911</v>
      </c>
    </row>
    <row r="277" spans="1:5" x14ac:dyDescent="0.25">
      <c r="A277" s="1" t="s">
        <v>569</v>
      </c>
      <c r="B277" s="1" t="s">
        <v>570</v>
      </c>
      <c r="C277" s="9"/>
      <c r="D277" s="1" t="s">
        <v>17</v>
      </c>
      <c r="E277" s="3">
        <v>43911</v>
      </c>
    </row>
    <row r="278" spans="1:5" x14ac:dyDescent="0.25">
      <c r="A278" s="1" t="s">
        <v>571</v>
      </c>
      <c r="B278" s="1" t="s">
        <v>572</v>
      </c>
      <c r="C278" s="9"/>
      <c r="D278" s="1" t="s">
        <v>17</v>
      </c>
      <c r="E278" s="3">
        <v>43911</v>
      </c>
    </row>
    <row r="279" spans="1:5" x14ac:dyDescent="0.25">
      <c r="A279" s="1" t="s">
        <v>573</v>
      </c>
      <c r="B279" s="1" t="s">
        <v>574</v>
      </c>
      <c r="C279" s="9"/>
      <c r="D279" s="1" t="s">
        <v>17</v>
      </c>
      <c r="E279" s="3">
        <v>43911</v>
      </c>
    </row>
    <row r="280" spans="1:5" x14ac:dyDescent="0.25">
      <c r="A280" s="1" t="s">
        <v>575</v>
      </c>
      <c r="B280" s="1" t="s">
        <v>576</v>
      </c>
      <c r="C280" s="9"/>
      <c r="D280" s="1" t="s">
        <v>56</v>
      </c>
      <c r="E280" s="3">
        <v>43911</v>
      </c>
    </row>
    <row r="281" spans="1:5" x14ac:dyDescent="0.25">
      <c r="A281" s="1" t="s">
        <v>577</v>
      </c>
      <c r="B281" s="1" t="s">
        <v>578</v>
      </c>
      <c r="C281" s="9"/>
      <c r="D281" s="1" t="s">
        <v>56</v>
      </c>
      <c r="E281" s="3">
        <v>43911</v>
      </c>
    </row>
    <row r="282" spans="1:5" x14ac:dyDescent="0.25">
      <c r="A282" s="1" t="s">
        <v>579</v>
      </c>
      <c r="B282" s="1" t="s">
        <v>580</v>
      </c>
      <c r="C282" s="9"/>
      <c r="D282" s="1" t="s">
        <v>56</v>
      </c>
      <c r="E282" s="3">
        <v>43911</v>
      </c>
    </row>
    <row r="283" spans="1:5" x14ac:dyDescent="0.25">
      <c r="A283" s="1" t="s">
        <v>581</v>
      </c>
      <c r="B283" s="1" t="s">
        <v>582</v>
      </c>
      <c r="C283" s="9"/>
      <c r="D283" s="1" t="s">
        <v>56</v>
      </c>
      <c r="E283" s="3">
        <v>43911</v>
      </c>
    </row>
    <row r="284" spans="1:5" x14ac:dyDescent="0.25">
      <c r="A284" s="1" t="s">
        <v>583</v>
      </c>
      <c r="B284" s="1" t="s">
        <v>584</v>
      </c>
      <c r="C284" s="9"/>
      <c r="D284" s="1" t="s">
        <v>56</v>
      </c>
      <c r="E284" s="3">
        <v>43911</v>
      </c>
    </row>
    <row r="285" spans="1:5" x14ac:dyDescent="0.25">
      <c r="A285" s="1" t="s">
        <v>585</v>
      </c>
      <c r="B285" s="1" t="s">
        <v>586</v>
      </c>
      <c r="C285" s="9"/>
      <c r="D285" s="1" t="s">
        <v>176</v>
      </c>
      <c r="E285" s="3">
        <v>43911</v>
      </c>
    </row>
    <row r="286" spans="1:5" x14ac:dyDescent="0.25">
      <c r="A286" s="1" t="s">
        <v>587</v>
      </c>
      <c r="B286" s="1" t="s">
        <v>588</v>
      </c>
      <c r="C286" s="9"/>
      <c r="D286" s="1" t="s">
        <v>492</v>
      </c>
      <c r="E286" s="3">
        <v>43912</v>
      </c>
    </row>
    <row r="287" spans="1:5" x14ac:dyDescent="0.25">
      <c r="A287" s="1" t="s">
        <v>589</v>
      </c>
      <c r="B287" s="1" t="s">
        <v>590</v>
      </c>
      <c r="C287" s="9"/>
      <c r="D287" s="1" t="s">
        <v>17</v>
      </c>
      <c r="E287" s="3">
        <v>43912</v>
      </c>
    </row>
    <row r="288" spans="1:5" x14ac:dyDescent="0.25">
      <c r="A288" s="1" t="s">
        <v>591</v>
      </c>
      <c r="B288" s="1" t="s">
        <v>592</v>
      </c>
      <c r="C288" s="9"/>
      <c r="D288" s="1" t="s">
        <v>17</v>
      </c>
      <c r="E288" s="3">
        <v>43912</v>
      </c>
    </row>
    <row r="289" spans="1:5" x14ac:dyDescent="0.25">
      <c r="A289" s="1" t="s">
        <v>593</v>
      </c>
      <c r="B289" s="1" t="s">
        <v>594</v>
      </c>
      <c r="C289" s="9"/>
      <c r="D289" s="1" t="s">
        <v>17</v>
      </c>
      <c r="E289" s="3">
        <v>43912</v>
      </c>
    </row>
    <row r="290" spans="1:5" x14ac:dyDescent="0.25">
      <c r="A290" s="1" t="s">
        <v>595</v>
      </c>
      <c r="B290" s="1" t="s">
        <v>596</v>
      </c>
      <c r="C290" s="9"/>
      <c r="D290" s="1" t="s">
        <v>17</v>
      </c>
      <c r="E290" s="3">
        <v>43912</v>
      </c>
    </row>
    <row r="291" spans="1:5" x14ac:dyDescent="0.25">
      <c r="A291" s="1" t="s">
        <v>597</v>
      </c>
      <c r="B291" s="1" t="s">
        <v>598</v>
      </c>
      <c r="C291" s="9"/>
      <c r="D291" s="1" t="s">
        <v>17</v>
      </c>
      <c r="E291" s="3">
        <v>43912</v>
      </c>
    </row>
    <row r="292" spans="1:5" x14ac:dyDescent="0.25">
      <c r="A292" s="1" t="s">
        <v>599</v>
      </c>
      <c r="B292" s="1" t="s">
        <v>600</v>
      </c>
      <c r="C292" s="9"/>
      <c r="D292" s="1" t="s">
        <v>17</v>
      </c>
      <c r="E292" s="3">
        <v>43912</v>
      </c>
    </row>
    <row r="293" spans="1:5" x14ac:dyDescent="0.25">
      <c r="A293" s="1" t="s">
        <v>601</v>
      </c>
      <c r="B293" s="1" t="s">
        <v>602</v>
      </c>
      <c r="C293" s="9"/>
      <c r="D293" s="1" t="s">
        <v>56</v>
      </c>
      <c r="E293" s="3">
        <v>43912</v>
      </c>
    </row>
    <row r="294" spans="1:5" x14ac:dyDescent="0.25">
      <c r="A294" s="1" t="s">
        <v>603</v>
      </c>
      <c r="B294" s="1" t="s">
        <v>604</v>
      </c>
      <c r="C294" s="9"/>
      <c r="D294" s="1" t="s">
        <v>56</v>
      </c>
      <c r="E294" s="3">
        <v>43912</v>
      </c>
    </row>
    <row r="295" spans="1:5" x14ac:dyDescent="0.25">
      <c r="A295" s="1" t="s">
        <v>605</v>
      </c>
      <c r="B295" s="1" t="s">
        <v>606</v>
      </c>
      <c r="C295" s="9"/>
      <c r="D295" s="1" t="s">
        <v>56</v>
      </c>
      <c r="E295" s="3">
        <v>43912</v>
      </c>
    </row>
    <row r="296" spans="1:5" x14ac:dyDescent="0.25">
      <c r="A296" s="1" t="s">
        <v>607</v>
      </c>
      <c r="B296" s="1" t="s">
        <v>608</v>
      </c>
      <c r="C296" s="9"/>
      <c r="D296" s="1" t="s">
        <v>51</v>
      </c>
      <c r="E296" s="3">
        <v>43913</v>
      </c>
    </row>
    <row r="297" spans="1:5" x14ac:dyDescent="0.25">
      <c r="A297" s="1" t="s">
        <v>609</v>
      </c>
      <c r="B297" s="1" t="s">
        <v>610</v>
      </c>
      <c r="C297" s="9"/>
      <c r="D297" s="1" t="s">
        <v>14</v>
      </c>
      <c r="E297" s="3">
        <v>43913</v>
      </c>
    </row>
    <row r="298" spans="1:5" x14ac:dyDescent="0.25">
      <c r="A298" s="1" t="s">
        <v>611</v>
      </c>
      <c r="B298" s="1" t="s">
        <v>612</v>
      </c>
      <c r="C298" s="9"/>
      <c r="D298" s="1" t="s">
        <v>492</v>
      </c>
      <c r="E298" s="3">
        <v>43913</v>
      </c>
    </row>
    <row r="299" spans="1:5" x14ac:dyDescent="0.25">
      <c r="A299" s="1" t="s">
        <v>613</v>
      </c>
      <c r="B299" s="1" t="s">
        <v>614</v>
      </c>
      <c r="C299" s="9"/>
      <c r="D299" s="1" t="s">
        <v>492</v>
      </c>
      <c r="E299" s="3">
        <v>43913</v>
      </c>
    </row>
    <row r="300" spans="1:5" x14ac:dyDescent="0.25">
      <c r="A300" s="1" t="s">
        <v>615</v>
      </c>
      <c r="B300" s="1" t="s">
        <v>616</v>
      </c>
      <c r="C300" s="9"/>
      <c r="D300" s="1" t="s">
        <v>85</v>
      </c>
      <c r="E300" s="3">
        <v>43913</v>
      </c>
    </row>
    <row r="301" spans="1:5" x14ac:dyDescent="0.25">
      <c r="A301" s="1" t="s">
        <v>617</v>
      </c>
      <c r="B301" s="1" t="s">
        <v>618</v>
      </c>
      <c r="C301" s="9"/>
      <c r="D301" s="1" t="s">
        <v>56</v>
      </c>
      <c r="E301" s="3">
        <v>43913</v>
      </c>
    </row>
    <row r="302" spans="1:5" x14ac:dyDescent="0.25">
      <c r="A302" s="1" t="s">
        <v>619</v>
      </c>
      <c r="B302" s="1" t="s">
        <v>620</v>
      </c>
      <c r="C302" s="9"/>
      <c r="D302" s="1" t="s">
        <v>56</v>
      </c>
      <c r="E302" s="3">
        <v>43913</v>
      </c>
    </row>
    <row r="303" spans="1:5" x14ac:dyDescent="0.25">
      <c r="A303" s="1" t="s">
        <v>621</v>
      </c>
      <c r="B303" s="1" t="s">
        <v>622</v>
      </c>
      <c r="C303" s="9"/>
      <c r="D303" s="1" t="s">
        <v>56</v>
      </c>
      <c r="E303" s="3">
        <v>43913</v>
      </c>
    </row>
    <row r="304" spans="1:5" x14ac:dyDescent="0.25">
      <c r="A304" s="1" t="s">
        <v>623</v>
      </c>
      <c r="B304" s="1" t="s">
        <v>624</v>
      </c>
      <c r="C304" s="9"/>
      <c r="D304" s="1" t="s">
        <v>56</v>
      </c>
      <c r="E304" s="3">
        <v>43913</v>
      </c>
    </row>
    <row r="305" spans="1:5" x14ac:dyDescent="0.25">
      <c r="A305" s="1" t="s">
        <v>625</v>
      </c>
      <c r="B305" s="1" t="s">
        <v>626</v>
      </c>
      <c r="C305" s="9"/>
      <c r="D305" s="1" t="s">
        <v>176</v>
      </c>
      <c r="E305" s="3">
        <v>43913</v>
      </c>
    </row>
    <row r="306" spans="1:5" x14ac:dyDescent="0.25">
      <c r="A306" s="1" t="s">
        <v>627</v>
      </c>
      <c r="B306" s="1" t="s">
        <v>628</v>
      </c>
      <c r="C306" s="9"/>
      <c r="D306" s="1" t="s">
        <v>1244</v>
      </c>
      <c r="E306" s="3">
        <v>43913</v>
      </c>
    </row>
    <row r="307" spans="1:5" x14ac:dyDescent="0.25">
      <c r="A307" s="1" t="s">
        <v>629</v>
      </c>
      <c r="B307" s="1" t="s">
        <v>630</v>
      </c>
      <c r="C307" s="9"/>
      <c r="D307" s="1" t="s">
        <v>631</v>
      </c>
      <c r="E307" s="3">
        <v>43914</v>
      </c>
    </row>
    <row r="308" spans="1:5" x14ac:dyDescent="0.25">
      <c r="A308" s="1" t="s">
        <v>632</v>
      </c>
      <c r="B308" s="1" t="s">
        <v>633</v>
      </c>
      <c r="C308" s="9"/>
      <c r="D308" s="1" t="s">
        <v>14</v>
      </c>
      <c r="E308" s="3">
        <v>43914</v>
      </c>
    </row>
    <row r="309" spans="1:5" x14ac:dyDescent="0.25">
      <c r="A309" s="1" t="s">
        <v>634</v>
      </c>
      <c r="B309" s="1" t="s">
        <v>635</v>
      </c>
      <c r="C309" s="9"/>
      <c r="D309" s="1" t="s">
        <v>14</v>
      </c>
      <c r="E309" s="3">
        <v>43914</v>
      </c>
    </row>
    <row r="310" spans="1:5" x14ac:dyDescent="0.25">
      <c r="A310" s="1" t="s">
        <v>636</v>
      </c>
      <c r="B310" s="1" t="s">
        <v>637</v>
      </c>
      <c r="C310" s="9"/>
      <c r="D310" s="1" t="s">
        <v>14</v>
      </c>
      <c r="E310" s="3">
        <v>43914</v>
      </c>
    </row>
    <row r="311" spans="1:5" x14ac:dyDescent="0.25">
      <c r="A311" s="1" t="s">
        <v>638</v>
      </c>
      <c r="B311" s="1" t="s">
        <v>639</v>
      </c>
      <c r="C311" s="9"/>
      <c r="D311" s="1" t="s">
        <v>56</v>
      </c>
      <c r="E311" s="3">
        <v>43914</v>
      </c>
    </row>
    <row r="312" spans="1:5" x14ac:dyDescent="0.25">
      <c r="A312" s="1" t="s">
        <v>640</v>
      </c>
      <c r="B312" s="1" t="s">
        <v>641</v>
      </c>
      <c r="C312" s="9"/>
      <c r="D312" s="1" t="s">
        <v>56</v>
      </c>
      <c r="E312" s="3">
        <v>43914</v>
      </c>
    </row>
    <row r="313" spans="1:5" x14ac:dyDescent="0.25">
      <c r="A313" s="1" t="s">
        <v>642</v>
      </c>
      <c r="B313" s="1" t="s">
        <v>643</v>
      </c>
      <c r="C313" s="9"/>
      <c r="D313" s="1" t="s">
        <v>56</v>
      </c>
      <c r="E313" s="3">
        <v>43914</v>
      </c>
    </row>
    <row r="314" spans="1:5" x14ac:dyDescent="0.25">
      <c r="A314" s="1" t="s">
        <v>644</v>
      </c>
      <c r="B314" s="1" t="s">
        <v>645</v>
      </c>
      <c r="C314" s="9"/>
      <c r="D314" s="1" t="s">
        <v>56</v>
      </c>
      <c r="E314" s="3">
        <v>43914</v>
      </c>
    </row>
    <row r="315" spans="1:5" x14ac:dyDescent="0.25">
      <c r="A315" s="1" t="s">
        <v>646</v>
      </c>
      <c r="B315" s="1" t="s">
        <v>647</v>
      </c>
      <c r="C315" s="9"/>
      <c r="D315" s="1" t="s">
        <v>56</v>
      </c>
      <c r="E315" s="3">
        <v>43914</v>
      </c>
    </row>
    <row r="316" spans="1:5" x14ac:dyDescent="0.25">
      <c r="A316" s="1" t="s">
        <v>648</v>
      </c>
      <c r="B316" s="1" t="s">
        <v>649</v>
      </c>
      <c r="C316" s="9"/>
      <c r="D316" s="1" t="s">
        <v>56</v>
      </c>
      <c r="E316" s="3">
        <v>43914</v>
      </c>
    </row>
    <row r="317" spans="1:5" x14ac:dyDescent="0.25">
      <c r="A317" s="1" t="s">
        <v>650</v>
      </c>
      <c r="B317" s="1" t="s">
        <v>651</v>
      </c>
      <c r="C317" s="9"/>
      <c r="D317" s="1" t="s">
        <v>56</v>
      </c>
      <c r="E317" s="3">
        <v>43914</v>
      </c>
    </row>
    <row r="318" spans="1:5" x14ac:dyDescent="0.25">
      <c r="A318" s="1" t="s">
        <v>652</v>
      </c>
      <c r="B318" s="1" t="s">
        <v>653</v>
      </c>
      <c r="C318" s="9"/>
      <c r="D318" s="1" t="s">
        <v>56</v>
      </c>
      <c r="E318" s="3">
        <v>43914</v>
      </c>
    </row>
    <row r="319" spans="1:5" x14ac:dyDescent="0.25">
      <c r="A319" s="1" t="s">
        <v>654</v>
      </c>
      <c r="B319" s="1" t="s">
        <v>655</v>
      </c>
      <c r="C319" s="9"/>
      <c r="D319" s="1" t="s">
        <v>56</v>
      </c>
      <c r="E319" s="3">
        <v>43914</v>
      </c>
    </row>
    <row r="320" spans="1:5" x14ac:dyDescent="0.25">
      <c r="A320" s="1" t="s">
        <v>656</v>
      </c>
      <c r="B320" s="1" t="s">
        <v>657</v>
      </c>
      <c r="C320" s="9"/>
      <c r="D320" s="1" t="s">
        <v>56</v>
      </c>
      <c r="E320" s="3">
        <v>43914</v>
      </c>
    </row>
    <row r="321" spans="1:5" x14ac:dyDescent="0.25">
      <c r="A321" s="1" t="s">
        <v>658</v>
      </c>
      <c r="B321" s="1" t="s">
        <v>659</v>
      </c>
      <c r="C321" s="9"/>
      <c r="D321" s="1" t="s">
        <v>56</v>
      </c>
      <c r="E321" s="3">
        <v>43914</v>
      </c>
    </row>
    <row r="322" spans="1:5" x14ac:dyDescent="0.25">
      <c r="A322" s="1" t="s">
        <v>660</v>
      </c>
      <c r="B322" s="1" t="s">
        <v>661</v>
      </c>
      <c r="C322" s="9"/>
      <c r="D322" s="1" t="s">
        <v>56</v>
      </c>
      <c r="E322" s="3">
        <v>43914</v>
      </c>
    </row>
    <row r="323" spans="1:5" x14ac:dyDescent="0.25">
      <c r="A323" s="1" t="s">
        <v>662</v>
      </c>
      <c r="B323" s="1" t="s">
        <v>663</v>
      </c>
      <c r="C323" s="9"/>
      <c r="D323" s="1" t="s">
        <v>176</v>
      </c>
      <c r="E323" s="3">
        <v>43914</v>
      </c>
    </row>
    <row r="324" spans="1:5" x14ac:dyDescent="0.25">
      <c r="A324" s="1" t="s">
        <v>664</v>
      </c>
      <c r="B324" s="1" t="s">
        <v>665</v>
      </c>
      <c r="C324" s="9"/>
      <c r="D324" s="1" t="s">
        <v>1244</v>
      </c>
      <c r="E324" s="3">
        <v>43914</v>
      </c>
    </row>
    <row r="325" spans="1:5" x14ac:dyDescent="0.25">
      <c r="A325" s="1" t="s">
        <v>666</v>
      </c>
      <c r="B325" s="1" t="s">
        <v>667</v>
      </c>
      <c r="C325" s="9"/>
      <c r="D325" s="1" t="s">
        <v>14</v>
      </c>
      <c r="E325" s="3">
        <v>43915</v>
      </c>
    </row>
    <row r="326" spans="1:5" x14ac:dyDescent="0.25">
      <c r="A326" s="1" t="s">
        <v>668</v>
      </c>
      <c r="B326" s="1" t="s">
        <v>669</v>
      </c>
      <c r="C326" s="9"/>
      <c r="D326" s="1" t="s">
        <v>492</v>
      </c>
      <c r="E326" s="3">
        <v>43915</v>
      </c>
    </row>
    <row r="327" spans="1:5" x14ac:dyDescent="0.25">
      <c r="A327" s="1" t="s">
        <v>670</v>
      </c>
      <c r="B327" s="1" t="s">
        <v>671</v>
      </c>
      <c r="C327" s="9"/>
      <c r="D327" s="1" t="s">
        <v>56</v>
      </c>
      <c r="E327" s="3">
        <v>43915</v>
      </c>
    </row>
    <row r="328" spans="1:5" x14ac:dyDescent="0.25">
      <c r="A328" s="1" t="s">
        <v>672</v>
      </c>
      <c r="B328" s="1" t="s">
        <v>673</v>
      </c>
      <c r="C328" s="9"/>
      <c r="D328" s="1" t="s">
        <v>56</v>
      </c>
      <c r="E328" s="3">
        <v>43915</v>
      </c>
    </row>
    <row r="329" spans="1:5" x14ac:dyDescent="0.25">
      <c r="A329" s="1" t="s">
        <v>674</v>
      </c>
      <c r="B329" s="1" t="s">
        <v>675</v>
      </c>
      <c r="C329" s="9"/>
      <c r="D329" s="1" t="s">
        <v>56</v>
      </c>
      <c r="E329" s="3">
        <v>43915</v>
      </c>
    </row>
    <row r="330" spans="1:5" x14ac:dyDescent="0.25">
      <c r="A330" s="1" t="s">
        <v>676</v>
      </c>
      <c r="B330" s="1" t="s">
        <v>677</v>
      </c>
      <c r="C330" s="9"/>
      <c r="D330" s="1" t="s">
        <v>56</v>
      </c>
      <c r="E330" s="3">
        <v>43915</v>
      </c>
    </row>
    <row r="331" spans="1:5" x14ac:dyDescent="0.25">
      <c r="A331" s="1" t="s">
        <v>678</v>
      </c>
      <c r="B331" s="1" t="s">
        <v>679</v>
      </c>
      <c r="C331" s="9"/>
      <c r="D331" s="1" t="s">
        <v>56</v>
      </c>
      <c r="E331" s="3">
        <v>43915</v>
      </c>
    </row>
    <row r="332" spans="1:5" x14ac:dyDescent="0.25">
      <c r="A332" s="1" t="s">
        <v>680</v>
      </c>
      <c r="B332" s="1" t="s">
        <v>681</v>
      </c>
      <c r="C332" s="9"/>
      <c r="D332" s="1" t="s">
        <v>56</v>
      </c>
      <c r="E332" s="3">
        <v>43915</v>
      </c>
    </row>
    <row r="333" spans="1:5" x14ac:dyDescent="0.25">
      <c r="A333" s="1" t="s">
        <v>682</v>
      </c>
      <c r="B333" s="1" t="s">
        <v>683</v>
      </c>
      <c r="C333" s="9"/>
      <c r="D333" s="1" t="s">
        <v>56</v>
      </c>
      <c r="E333" s="3">
        <v>43915</v>
      </c>
    </row>
    <row r="334" spans="1:5" x14ac:dyDescent="0.25">
      <c r="A334" s="1" t="s">
        <v>684</v>
      </c>
      <c r="B334" s="1" t="s">
        <v>685</v>
      </c>
      <c r="C334" s="9"/>
      <c r="D334" s="1" t="s">
        <v>56</v>
      </c>
      <c r="E334" s="3">
        <v>43915</v>
      </c>
    </row>
    <row r="335" spans="1:5" x14ac:dyDescent="0.25">
      <c r="A335" s="1" t="s">
        <v>686</v>
      </c>
      <c r="B335" s="1" t="s">
        <v>687</v>
      </c>
      <c r="C335" s="9"/>
      <c r="D335" s="1" t="s">
        <v>56</v>
      </c>
      <c r="E335" s="3">
        <v>43915</v>
      </c>
    </row>
    <row r="336" spans="1:5" x14ac:dyDescent="0.25">
      <c r="A336" s="1" t="s">
        <v>688</v>
      </c>
      <c r="B336" s="1" t="s">
        <v>689</v>
      </c>
      <c r="C336" s="9"/>
      <c r="D336" s="1" t="s">
        <v>56</v>
      </c>
      <c r="E336" s="3">
        <v>43915</v>
      </c>
    </row>
    <row r="337" spans="1:5" x14ac:dyDescent="0.25">
      <c r="A337" s="1" t="s">
        <v>690</v>
      </c>
      <c r="B337" s="1" t="s">
        <v>691</v>
      </c>
      <c r="C337" s="9"/>
      <c r="D337" s="1" t="s">
        <v>56</v>
      </c>
      <c r="E337" s="3">
        <v>43915</v>
      </c>
    </row>
    <row r="338" spans="1:5" x14ac:dyDescent="0.25">
      <c r="A338" s="1" t="s">
        <v>692</v>
      </c>
      <c r="B338" s="1" t="s">
        <v>693</v>
      </c>
      <c r="C338" s="9"/>
      <c r="D338" s="1" t="s">
        <v>56</v>
      </c>
      <c r="E338" s="3">
        <v>43915</v>
      </c>
    </row>
    <row r="339" spans="1:5" x14ac:dyDescent="0.25">
      <c r="A339" s="1" t="s">
        <v>694</v>
      </c>
      <c r="B339" s="1" t="s">
        <v>695</v>
      </c>
      <c r="C339" s="9"/>
      <c r="D339" s="1" t="s">
        <v>56</v>
      </c>
      <c r="E339" s="3">
        <v>43915</v>
      </c>
    </row>
    <row r="340" spans="1:5" x14ac:dyDescent="0.25">
      <c r="A340" s="1" t="s">
        <v>696</v>
      </c>
      <c r="B340" s="1" t="s">
        <v>697</v>
      </c>
      <c r="C340" s="9"/>
      <c r="D340" s="1" t="s">
        <v>56</v>
      </c>
      <c r="E340" s="3">
        <v>43915</v>
      </c>
    </row>
    <row r="341" spans="1:5" x14ac:dyDescent="0.25">
      <c r="A341" s="1" t="s">
        <v>698</v>
      </c>
      <c r="B341" s="1" t="s">
        <v>699</v>
      </c>
      <c r="C341" s="9"/>
      <c r="D341" s="1" t="s">
        <v>176</v>
      </c>
      <c r="E341" s="3">
        <v>43915</v>
      </c>
    </row>
    <row r="342" spans="1:5" x14ac:dyDescent="0.25">
      <c r="A342" s="1" t="s">
        <v>700</v>
      </c>
      <c r="B342" s="1" t="s">
        <v>701</v>
      </c>
      <c r="C342" s="9"/>
      <c r="D342" s="1" t="s">
        <v>176</v>
      </c>
      <c r="E342" s="3">
        <v>43915</v>
      </c>
    </row>
    <row r="343" spans="1:5" x14ac:dyDescent="0.25">
      <c r="A343" s="1" t="s">
        <v>702</v>
      </c>
      <c r="B343" s="1" t="s">
        <v>703</v>
      </c>
      <c r="C343" s="9"/>
      <c r="D343" s="1" t="s">
        <v>14</v>
      </c>
      <c r="E343" s="3">
        <v>43916</v>
      </c>
    </row>
    <row r="344" spans="1:5" x14ac:dyDescent="0.25">
      <c r="A344" s="1" t="s">
        <v>704</v>
      </c>
      <c r="B344" s="1" t="s">
        <v>705</v>
      </c>
      <c r="C344" s="9"/>
      <c r="D344" s="1" t="s">
        <v>14</v>
      </c>
      <c r="E344" s="3">
        <v>43916</v>
      </c>
    </row>
    <row r="345" spans="1:5" x14ac:dyDescent="0.25">
      <c r="A345" s="1" t="s">
        <v>706</v>
      </c>
      <c r="B345" s="1" t="s">
        <v>707</v>
      </c>
      <c r="C345" s="9"/>
      <c r="D345" s="1" t="s">
        <v>56</v>
      </c>
      <c r="E345" s="3">
        <v>43916</v>
      </c>
    </row>
    <row r="346" spans="1:5" x14ac:dyDescent="0.25">
      <c r="A346" s="1" t="s">
        <v>708</v>
      </c>
      <c r="B346" s="1" t="s">
        <v>709</v>
      </c>
      <c r="C346" s="9"/>
      <c r="D346" s="1" t="s">
        <v>56</v>
      </c>
      <c r="E346" s="3">
        <v>43916</v>
      </c>
    </row>
    <row r="347" spans="1:5" x14ac:dyDescent="0.25">
      <c r="A347" s="1" t="s">
        <v>710</v>
      </c>
      <c r="B347" s="1" t="s">
        <v>711</v>
      </c>
      <c r="C347" s="9"/>
      <c r="D347" s="1" t="s">
        <v>56</v>
      </c>
      <c r="E347" s="3">
        <v>43916</v>
      </c>
    </row>
    <row r="348" spans="1:5" x14ac:dyDescent="0.25">
      <c r="A348" s="1" t="s">
        <v>712</v>
      </c>
      <c r="B348" s="1" t="s">
        <v>713</v>
      </c>
      <c r="C348" s="9"/>
      <c r="D348" s="1" t="s">
        <v>56</v>
      </c>
      <c r="E348" s="3">
        <v>43916</v>
      </c>
    </row>
    <row r="349" spans="1:5" x14ac:dyDescent="0.25">
      <c r="A349" s="1" t="s">
        <v>714</v>
      </c>
      <c r="B349" s="1" t="s">
        <v>715</v>
      </c>
      <c r="C349" s="9"/>
      <c r="D349" s="1" t="s">
        <v>56</v>
      </c>
      <c r="E349" s="3">
        <v>43916</v>
      </c>
    </row>
    <row r="350" spans="1:5" x14ac:dyDescent="0.25">
      <c r="A350" s="1" t="s">
        <v>716</v>
      </c>
      <c r="B350" s="1" t="s">
        <v>717</v>
      </c>
      <c r="C350" s="9"/>
      <c r="D350" s="1" t="s">
        <v>56</v>
      </c>
      <c r="E350" s="3">
        <v>43916</v>
      </c>
    </row>
    <row r="351" spans="1:5" x14ac:dyDescent="0.25">
      <c r="A351" s="1" t="s">
        <v>718</v>
      </c>
      <c r="B351" s="1" t="s">
        <v>719</v>
      </c>
      <c r="C351" s="9"/>
      <c r="D351" s="1" t="s">
        <v>56</v>
      </c>
      <c r="E351" s="3">
        <v>43916</v>
      </c>
    </row>
    <row r="352" spans="1:5" x14ac:dyDescent="0.25">
      <c r="A352" s="1" t="s">
        <v>720</v>
      </c>
      <c r="B352" s="1" t="s">
        <v>721</v>
      </c>
      <c r="C352" s="9"/>
      <c r="D352" s="1" t="s">
        <v>176</v>
      </c>
      <c r="E352" s="3">
        <v>43916</v>
      </c>
    </row>
    <row r="353" spans="1:5" x14ac:dyDescent="0.25">
      <c r="A353" s="1" t="s">
        <v>722</v>
      </c>
      <c r="B353" s="1" t="s">
        <v>723</v>
      </c>
      <c r="C353" s="9"/>
      <c r="D353" s="1" t="s">
        <v>492</v>
      </c>
      <c r="E353" s="3">
        <v>43917</v>
      </c>
    </row>
    <row r="354" spans="1:5" x14ac:dyDescent="0.25">
      <c r="A354" s="1" t="s">
        <v>724</v>
      </c>
      <c r="B354" s="1" t="s">
        <v>725</v>
      </c>
      <c r="C354" s="9"/>
      <c r="D354" s="1" t="s">
        <v>492</v>
      </c>
      <c r="E354" s="3">
        <v>43917</v>
      </c>
    </row>
    <row r="355" spans="1:5" x14ac:dyDescent="0.25">
      <c r="A355" s="1" t="s">
        <v>726</v>
      </c>
      <c r="B355" s="1" t="s">
        <v>727</v>
      </c>
      <c r="C355" s="9"/>
      <c r="D355" s="1" t="s">
        <v>1229</v>
      </c>
      <c r="E355" s="3">
        <v>43917</v>
      </c>
    </row>
    <row r="356" spans="1:5" x14ac:dyDescent="0.25">
      <c r="A356" s="1" t="s">
        <v>728</v>
      </c>
      <c r="B356" s="1" t="s">
        <v>729</v>
      </c>
      <c r="C356" s="9"/>
      <c r="D356" s="1" t="s">
        <v>56</v>
      </c>
      <c r="E356" s="3">
        <v>43917</v>
      </c>
    </row>
    <row r="357" spans="1:5" x14ac:dyDescent="0.25">
      <c r="A357" s="1" t="s">
        <v>730</v>
      </c>
      <c r="B357" s="1" t="s">
        <v>731</v>
      </c>
      <c r="C357" s="9"/>
      <c r="D357" s="1" t="s">
        <v>56</v>
      </c>
      <c r="E357" s="3">
        <v>43917</v>
      </c>
    </row>
    <row r="358" spans="1:5" x14ac:dyDescent="0.25">
      <c r="A358" s="1" t="s">
        <v>732</v>
      </c>
      <c r="B358" s="1" t="s">
        <v>733</v>
      </c>
      <c r="C358" s="9"/>
      <c r="D358" s="1" t="s">
        <v>56</v>
      </c>
      <c r="E358" s="3">
        <v>43917</v>
      </c>
    </row>
    <row r="359" spans="1:5" x14ac:dyDescent="0.25">
      <c r="A359" s="1" t="s">
        <v>734</v>
      </c>
      <c r="B359" s="1" t="s">
        <v>735</v>
      </c>
      <c r="C359" s="9"/>
      <c r="D359" s="1" t="s">
        <v>56</v>
      </c>
      <c r="E359" s="3">
        <v>43917</v>
      </c>
    </row>
    <row r="360" spans="1:5" x14ac:dyDescent="0.25">
      <c r="A360" s="1" t="s">
        <v>736</v>
      </c>
      <c r="B360" s="1" t="s">
        <v>737</v>
      </c>
      <c r="C360" s="9"/>
      <c r="D360" s="1" t="s">
        <v>56</v>
      </c>
      <c r="E360" s="3">
        <v>43917</v>
      </c>
    </row>
    <row r="361" spans="1:5" x14ac:dyDescent="0.25">
      <c r="A361" s="1" t="s">
        <v>738</v>
      </c>
      <c r="B361" s="1" t="s">
        <v>739</v>
      </c>
      <c r="C361" s="9"/>
      <c r="D361" s="1" t="s">
        <v>56</v>
      </c>
      <c r="E361" s="3">
        <v>43917</v>
      </c>
    </row>
    <row r="362" spans="1:5" x14ac:dyDescent="0.25">
      <c r="A362" s="1" t="s">
        <v>740</v>
      </c>
      <c r="B362" s="1" t="s">
        <v>741</v>
      </c>
      <c r="C362" s="9"/>
      <c r="D362" s="1" t="s">
        <v>56</v>
      </c>
      <c r="E362" s="3">
        <v>43917</v>
      </c>
    </row>
    <row r="363" spans="1:5" x14ac:dyDescent="0.25">
      <c r="A363" s="1" t="s">
        <v>742</v>
      </c>
      <c r="B363" s="1" t="s">
        <v>743</v>
      </c>
      <c r="C363" s="9"/>
      <c r="D363" s="1" t="s">
        <v>56</v>
      </c>
      <c r="E363" s="3">
        <v>43917</v>
      </c>
    </row>
    <row r="364" spans="1:5" x14ac:dyDescent="0.25">
      <c r="A364" s="1" t="s">
        <v>744</v>
      </c>
      <c r="B364" s="1" t="s">
        <v>745</v>
      </c>
      <c r="C364" s="9"/>
      <c r="D364" s="1" t="s">
        <v>56</v>
      </c>
      <c r="E364" s="3">
        <v>43917</v>
      </c>
    </row>
    <row r="365" spans="1:5" x14ac:dyDescent="0.25">
      <c r="A365" s="1" t="s">
        <v>746</v>
      </c>
      <c r="B365" s="1" t="s">
        <v>747</v>
      </c>
      <c r="C365" s="9"/>
      <c r="D365" s="1" t="s">
        <v>56</v>
      </c>
      <c r="E365" s="3">
        <v>43917</v>
      </c>
    </row>
    <row r="366" spans="1:5" x14ac:dyDescent="0.25">
      <c r="A366" s="1" t="s">
        <v>748</v>
      </c>
      <c r="B366" s="1" t="s">
        <v>749</v>
      </c>
      <c r="C366" s="9"/>
      <c r="D366" s="1" t="s">
        <v>56</v>
      </c>
      <c r="E366" s="3">
        <v>43917</v>
      </c>
    </row>
    <row r="367" spans="1:5" x14ac:dyDescent="0.25">
      <c r="A367" s="1" t="s">
        <v>750</v>
      </c>
      <c r="B367" s="1" t="s">
        <v>751</v>
      </c>
      <c r="C367" s="9"/>
      <c r="D367" s="1" t="s">
        <v>1230</v>
      </c>
      <c r="E367" s="3">
        <v>43918</v>
      </c>
    </row>
    <row r="368" spans="1:5" x14ac:dyDescent="0.25">
      <c r="A368" s="1" t="s">
        <v>752</v>
      </c>
      <c r="B368" s="1" t="s">
        <v>753</v>
      </c>
      <c r="C368" s="9"/>
      <c r="D368" s="1" t="s">
        <v>1230</v>
      </c>
      <c r="E368" s="3">
        <v>43918</v>
      </c>
    </row>
    <row r="369" spans="1:5" x14ac:dyDescent="0.25">
      <c r="A369" s="1" t="s">
        <v>754</v>
      </c>
      <c r="B369" s="1" t="s">
        <v>755</v>
      </c>
      <c r="C369" s="9"/>
      <c r="D369" s="1" t="s">
        <v>492</v>
      </c>
      <c r="E369" s="3">
        <v>43918</v>
      </c>
    </row>
    <row r="370" spans="1:5" x14ac:dyDescent="0.25">
      <c r="A370" s="1" t="s">
        <v>756</v>
      </c>
      <c r="B370" s="1" t="s">
        <v>757</v>
      </c>
      <c r="C370" s="9"/>
      <c r="D370" s="1" t="s">
        <v>492</v>
      </c>
      <c r="E370" s="3">
        <v>43918</v>
      </c>
    </row>
    <row r="371" spans="1:5" x14ac:dyDescent="0.25">
      <c r="A371" s="1" t="s">
        <v>758</v>
      </c>
      <c r="B371" s="1" t="s">
        <v>759</v>
      </c>
      <c r="C371" s="9"/>
      <c r="D371" s="1" t="s">
        <v>492</v>
      </c>
      <c r="E371" s="3">
        <v>43918</v>
      </c>
    </row>
    <row r="372" spans="1:5" x14ac:dyDescent="0.25">
      <c r="A372" s="1" t="s">
        <v>760</v>
      </c>
      <c r="B372" s="1" t="s">
        <v>761</v>
      </c>
      <c r="C372" s="9"/>
      <c r="D372" s="1" t="s">
        <v>1229</v>
      </c>
      <c r="E372" s="3">
        <v>43918</v>
      </c>
    </row>
    <row r="373" spans="1:5" x14ac:dyDescent="0.25">
      <c r="A373" s="1" t="s">
        <v>762</v>
      </c>
      <c r="B373" s="1" t="s">
        <v>763</v>
      </c>
      <c r="C373" s="9"/>
      <c r="D373" s="1" t="s">
        <v>1229</v>
      </c>
      <c r="E373" s="3">
        <v>43918</v>
      </c>
    </row>
    <row r="374" spans="1:5" x14ac:dyDescent="0.25">
      <c r="A374" s="1" t="s">
        <v>764</v>
      </c>
      <c r="B374" s="1" t="s">
        <v>765</v>
      </c>
      <c r="C374" s="9"/>
      <c r="D374" s="1" t="s">
        <v>85</v>
      </c>
      <c r="E374" s="3">
        <v>43918</v>
      </c>
    </row>
    <row r="375" spans="1:5" x14ac:dyDescent="0.25">
      <c r="A375" s="1" t="s">
        <v>766</v>
      </c>
      <c r="B375" s="1" t="s">
        <v>767</v>
      </c>
      <c r="C375" s="9"/>
      <c r="D375" s="1" t="s">
        <v>56</v>
      </c>
      <c r="E375" s="3">
        <v>43918</v>
      </c>
    </row>
    <row r="376" spans="1:5" x14ac:dyDescent="0.25">
      <c r="A376" s="1" t="s">
        <v>768</v>
      </c>
      <c r="B376" s="1" t="s">
        <v>769</v>
      </c>
      <c r="C376" s="9"/>
      <c r="D376" s="1" t="s">
        <v>492</v>
      </c>
      <c r="E376" s="3">
        <v>43919</v>
      </c>
    </row>
    <row r="377" spans="1:5" x14ac:dyDescent="0.25">
      <c r="A377" s="1" t="s">
        <v>770</v>
      </c>
      <c r="B377" s="1" t="s">
        <v>771</v>
      </c>
      <c r="C377" s="9"/>
      <c r="D377" s="1" t="s">
        <v>492</v>
      </c>
      <c r="E377" s="3">
        <v>43919</v>
      </c>
    </row>
    <row r="378" spans="1:5" x14ac:dyDescent="0.25">
      <c r="A378" s="1" t="s">
        <v>772</v>
      </c>
      <c r="B378" s="1" t="s">
        <v>773</v>
      </c>
      <c r="C378" s="9"/>
      <c r="D378" s="1" t="s">
        <v>492</v>
      </c>
      <c r="E378" s="3">
        <v>43919</v>
      </c>
    </row>
    <row r="379" spans="1:5" x14ac:dyDescent="0.25">
      <c r="A379" s="1" t="s">
        <v>774</v>
      </c>
      <c r="B379" s="1" t="s">
        <v>775</v>
      </c>
      <c r="C379" s="9"/>
      <c r="D379" s="1" t="s">
        <v>56</v>
      </c>
      <c r="E379" s="3">
        <v>43919</v>
      </c>
    </row>
    <row r="380" spans="1:5" x14ac:dyDescent="0.25">
      <c r="A380" s="1" t="s">
        <v>776</v>
      </c>
      <c r="B380" s="1" t="s">
        <v>777</v>
      </c>
      <c r="C380" s="9"/>
      <c r="D380" s="1" t="s">
        <v>56</v>
      </c>
      <c r="E380" s="3">
        <v>43919</v>
      </c>
    </row>
    <row r="381" spans="1:5" x14ac:dyDescent="0.25">
      <c r="A381" s="1" t="s">
        <v>778</v>
      </c>
      <c r="B381" s="1" t="s">
        <v>779</v>
      </c>
      <c r="C381" s="9"/>
      <c r="D381" s="1" t="s">
        <v>56</v>
      </c>
      <c r="E381" s="3">
        <v>43919</v>
      </c>
    </row>
    <row r="382" spans="1:5" x14ac:dyDescent="0.25">
      <c r="A382" s="1" t="s">
        <v>780</v>
      </c>
      <c r="B382" s="1" t="s">
        <v>781</v>
      </c>
      <c r="C382" s="9"/>
      <c r="D382" s="1" t="s">
        <v>56</v>
      </c>
      <c r="E382" s="3">
        <v>43919</v>
      </c>
    </row>
    <row r="383" spans="1:5" x14ac:dyDescent="0.25">
      <c r="A383" s="1" t="s">
        <v>782</v>
      </c>
      <c r="B383" s="1" t="s">
        <v>783</v>
      </c>
      <c r="C383" s="9"/>
      <c r="D383" s="1" t="s">
        <v>56</v>
      </c>
      <c r="E383" s="3">
        <v>43919</v>
      </c>
    </row>
    <row r="384" spans="1:5" x14ac:dyDescent="0.25">
      <c r="A384" s="1" t="s">
        <v>784</v>
      </c>
      <c r="B384" s="1" t="s">
        <v>785</v>
      </c>
      <c r="C384" s="9"/>
      <c r="D384" s="1" t="s">
        <v>94</v>
      </c>
      <c r="E384" s="3">
        <v>43920</v>
      </c>
    </row>
    <row r="385" spans="1:5" x14ac:dyDescent="0.25">
      <c r="A385" s="1" t="s">
        <v>786</v>
      </c>
      <c r="B385" s="1" t="s">
        <v>787</v>
      </c>
      <c r="C385" s="9"/>
      <c r="D385" s="1" t="s">
        <v>94</v>
      </c>
      <c r="E385" s="3">
        <v>43920</v>
      </c>
    </row>
    <row r="386" spans="1:5" x14ac:dyDescent="0.25">
      <c r="A386" s="1" t="s">
        <v>788</v>
      </c>
      <c r="B386" s="1" t="s">
        <v>789</v>
      </c>
      <c r="C386" s="9"/>
      <c r="D386" s="1" t="s">
        <v>94</v>
      </c>
      <c r="E386" s="3">
        <v>43920</v>
      </c>
    </row>
    <row r="387" spans="1:5" x14ac:dyDescent="0.25">
      <c r="A387" s="1" t="s">
        <v>790</v>
      </c>
      <c r="B387" s="1" t="s">
        <v>791</v>
      </c>
      <c r="C387" s="9"/>
      <c r="D387" s="1" t="s">
        <v>94</v>
      </c>
      <c r="E387" s="3">
        <v>43920</v>
      </c>
    </row>
    <row r="388" spans="1:5" x14ac:dyDescent="0.25">
      <c r="A388" s="1" t="s">
        <v>792</v>
      </c>
      <c r="B388" s="1" t="s">
        <v>793</v>
      </c>
      <c r="C388" s="9"/>
      <c r="D388" s="1" t="s">
        <v>94</v>
      </c>
      <c r="E388" s="3">
        <v>43920</v>
      </c>
    </row>
    <row r="389" spans="1:5" x14ac:dyDescent="0.25">
      <c r="A389" s="1" t="s">
        <v>794</v>
      </c>
      <c r="B389" s="1" t="s">
        <v>795</v>
      </c>
      <c r="C389" s="9"/>
      <c r="D389" s="1" t="s">
        <v>94</v>
      </c>
      <c r="E389" s="3">
        <v>43920</v>
      </c>
    </row>
    <row r="390" spans="1:5" x14ac:dyDescent="0.25">
      <c r="A390" s="1" t="s">
        <v>796</v>
      </c>
      <c r="B390" s="1" t="s">
        <v>797</v>
      </c>
      <c r="C390" s="9"/>
      <c r="D390" s="1" t="s">
        <v>492</v>
      </c>
      <c r="E390" s="3">
        <v>43920</v>
      </c>
    </row>
    <row r="391" spans="1:5" x14ac:dyDescent="0.25">
      <c r="A391" s="1" t="s">
        <v>798</v>
      </c>
      <c r="B391" s="1" t="s">
        <v>799</v>
      </c>
      <c r="C391" s="9"/>
      <c r="D391" s="1" t="s">
        <v>492</v>
      </c>
      <c r="E391" s="3">
        <v>43920</v>
      </c>
    </row>
    <row r="392" spans="1:5" x14ac:dyDescent="0.25">
      <c r="A392" s="1" t="s">
        <v>800</v>
      </c>
      <c r="B392" s="1" t="s">
        <v>801</v>
      </c>
      <c r="C392" s="9"/>
      <c r="D392" s="1" t="s">
        <v>56</v>
      </c>
      <c r="E392" s="3">
        <v>43920</v>
      </c>
    </row>
    <row r="393" spans="1:5" x14ac:dyDescent="0.25">
      <c r="A393" s="1" t="s">
        <v>802</v>
      </c>
      <c r="B393" s="1" t="s">
        <v>803</v>
      </c>
      <c r="C393" s="9"/>
      <c r="D393" s="1" t="s">
        <v>56</v>
      </c>
      <c r="E393" s="3">
        <v>43920</v>
      </c>
    </row>
    <row r="394" spans="1:5" x14ac:dyDescent="0.25">
      <c r="A394" s="1" t="s">
        <v>804</v>
      </c>
      <c r="B394" s="1" t="s">
        <v>805</v>
      </c>
      <c r="C394" s="9"/>
      <c r="D394" s="1" t="s">
        <v>56</v>
      </c>
      <c r="E394" s="3">
        <v>43920</v>
      </c>
    </row>
    <row r="395" spans="1:5" x14ac:dyDescent="0.25">
      <c r="A395" s="1" t="s">
        <v>806</v>
      </c>
      <c r="B395" s="1" t="s">
        <v>807</v>
      </c>
      <c r="C395" s="9"/>
      <c r="D395" s="1" t="s">
        <v>176</v>
      </c>
      <c r="E395" s="3">
        <v>43920</v>
      </c>
    </row>
    <row r="396" spans="1:5" x14ac:dyDescent="0.25">
      <c r="A396" s="1" t="s">
        <v>808</v>
      </c>
      <c r="B396" s="1" t="s">
        <v>809</v>
      </c>
      <c r="C396" s="9"/>
      <c r="D396" s="1" t="s">
        <v>176</v>
      </c>
      <c r="E396" s="3">
        <v>43920</v>
      </c>
    </row>
    <row r="397" spans="1:5" x14ac:dyDescent="0.25">
      <c r="A397" s="1" t="s">
        <v>810</v>
      </c>
      <c r="B397" s="1" t="s">
        <v>811</v>
      </c>
      <c r="C397" s="9"/>
      <c r="D397" s="1" t="s">
        <v>85</v>
      </c>
      <c r="E397" s="3">
        <v>43920</v>
      </c>
    </row>
    <row r="398" spans="1:5" x14ac:dyDescent="0.25">
      <c r="A398" s="1" t="s">
        <v>812</v>
      </c>
      <c r="B398" s="1" t="s">
        <v>813</v>
      </c>
      <c r="C398" s="9"/>
      <c r="D398" s="1" t="s">
        <v>14</v>
      </c>
      <c r="E398" s="3">
        <v>43921</v>
      </c>
    </row>
    <row r="399" spans="1:5" x14ac:dyDescent="0.25">
      <c r="A399" s="1" t="s">
        <v>814</v>
      </c>
      <c r="B399" s="1" t="s">
        <v>815</v>
      </c>
      <c r="C399" s="9"/>
      <c r="D399" s="1" t="s">
        <v>94</v>
      </c>
      <c r="E399" s="3">
        <v>43921</v>
      </c>
    </row>
    <row r="400" spans="1:5" x14ac:dyDescent="0.25">
      <c r="A400" s="1" t="s">
        <v>816</v>
      </c>
      <c r="B400" s="1" t="s">
        <v>817</v>
      </c>
      <c r="C400" s="9"/>
      <c r="D400" s="1" t="s">
        <v>1243</v>
      </c>
      <c r="E400" s="3">
        <v>43921</v>
      </c>
    </row>
    <row r="401" spans="1:5" x14ac:dyDescent="0.25">
      <c r="A401" s="1" t="s">
        <v>818</v>
      </c>
      <c r="B401" s="1" t="s">
        <v>819</v>
      </c>
      <c r="C401" s="9"/>
      <c r="D401" s="1" t="s">
        <v>820</v>
      </c>
      <c r="E401" s="3">
        <v>43921</v>
      </c>
    </row>
    <row r="402" spans="1:5" x14ac:dyDescent="0.25">
      <c r="A402" s="1" t="s">
        <v>821</v>
      </c>
      <c r="B402" s="1" t="s">
        <v>822</v>
      </c>
      <c r="C402" s="9"/>
      <c r="D402" s="1" t="s">
        <v>56</v>
      </c>
      <c r="E402" s="3">
        <v>43921</v>
      </c>
    </row>
    <row r="403" spans="1:5" x14ac:dyDescent="0.25">
      <c r="A403" s="1" t="s">
        <v>823</v>
      </c>
      <c r="B403" s="1" t="s">
        <v>824</v>
      </c>
      <c r="C403" s="9"/>
      <c r="D403" s="1" t="s">
        <v>56</v>
      </c>
      <c r="E403" s="3">
        <v>43921</v>
      </c>
    </row>
    <row r="404" spans="1:5" x14ac:dyDescent="0.25">
      <c r="A404" s="1" t="s">
        <v>825</v>
      </c>
      <c r="B404" s="1" t="s">
        <v>826</v>
      </c>
      <c r="C404" s="9"/>
      <c r="D404" s="1" t="s">
        <v>56</v>
      </c>
      <c r="E404" s="3">
        <v>43921</v>
      </c>
    </row>
    <row r="405" spans="1:5" x14ac:dyDescent="0.25">
      <c r="A405" s="1" t="s">
        <v>827</v>
      </c>
      <c r="B405" s="1" t="s">
        <v>828</v>
      </c>
      <c r="C405" s="9"/>
      <c r="D405" s="1" t="s">
        <v>56</v>
      </c>
      <c r="E405" s="3">
        <v>43921</v>
      </c>
    </row>
    <row r="406" spans="1:5" x14ac:dyDescent="0.25">
      <c r="A406" s="1" t="s">
        <v>829</v>
      </c>
      <c r="B406" s="1" t="s">
        <v>830</v>
      </c>
      <c r="C406" s="9"/>
      <c r="D406" s="1" t="s">
        <v>56</v>
      </c>
      <c r="E406" s="3">
        <v>43921</v>
      </c>
    </row>
    <row r="407" spans="1:5" x14ac:dyDescent="0.25">
      <c r="A407" s="1" t="s">
        <v>831</v>
      </c>
      <c r="B407" s="1" t="s">
        <v>832</v>
      </c>
      <c r="C407" s="9"/>
      <c r="D407" s="1" t="s">
        <v>56</v>
      </c>
      <c r="E407" s="3">
        <v>43921</v>
      </c>
    </row>
    <row r="408" spans="1:5" x14ac:dyDescent="0.25">
      <c r="A408" s="1" t="s">
        <v>833</v>
      </c>
      <c r="B408" s="1" t="s">
        <v>834</v>
      </c>
      <c r="C408" s="9"/>
      <c r="D408" s="1" t="s">
        <v>56</v>
      </c>
      <c r="E408" s="3">
        <v>43921</v>
      </c>
    </row>
    <row r="409" spans="1:5" x14ac:dyDescent="0.25">
      <c r="A409" s="1" t="s">
        <v>835</v>
      </c>
      <c r="B409" s="1" t="s">
        <v>836</v>
      </c>
      <c r="C409" s="9"/>
      <c r="D409" s="1" t="s">
        <v>56</v>
      </c>
      <c r="E409" s="3">
        <v>43921</v>
      </c>
    </row>
    <row r="410" spans="1:5" x14ac:dyDescent="0.25">
      <c r="A410" s="1" t="s">
        <v>837</v>
      </c>
      <c r="B410" s="1" t="s">
        <v>838</v>
      </c>
      <c r="C410" s="9"/>
      <c r="D410" s="1" t="s">
        <v>56</v>
      </c>
      <c r="E410" s="3">
        <v>43921</v>
      </c>
    </row>
    <row r="411" spans="1:5" x14ac:dyDescent="0.25">
      <c r="A411" s="1" t="s">
        <v>839</v>
      </c>
      <c r="B411" s="1" t="s">
        <v>840</v>
      </c>
      <c r="C411" s="9"/>
      <c r="D411" s="1" t="s">
        <v>56</v>
      </c>
      <c r="E411" s="3">
        <v>43921</v>
      </c>
    </row>
    <row r="412" spans="1:5" x14ac:dyDescent="0.25">
      <c r="A412" s="1" t="s">
        <v>841</v>
      </c>
      <c r="B412" s="1" t="s">
        <v>842</v>
      </c>
      <c r="C412" s="9"/>
      <c r="D412" s="1" t="s">
        <v>56</v>
      </c>
      <c r="E412" s="3">
        <v>43921</v>
      </c>
    </row>
    <row r="413" spans="1:5" x14ac:dyDescent="0.25">
      <c r="A413" s="1" t="s">
        <v>843</v>
      </c>
      <c r="B413" s="1" t="s">
        <v>844</v>
      </c>
      <c r="C413" s="9"/>
      <c r="D413" s="1" t="s">
        <v>56</v>
      </c>
      <c r="E413" s="3">
        <v>43921</v>
      </c>
    </row>
    <row r="414" spans="1:5" x14ac:dyDescent="0.25">
      <c r="A414" s="1" t="s">
        <v>845</v>
      </c>
      <c r="B414" s="1" t="s">
        <v>846</v>
      </c>
      <c r="C414" s="9"/>
      <c r="D414" s="1" t="s">
        <v>56</v>
      </c>
      <c r="E414" s="3">
        <v>43921</v>
      </c>
    </row>
    <row r="415" spans="1:5" x14ac:dyDescent="0.25">
      <c r="A415" s="1" t="s">
        <v>847</v>
      </c>
      <c r="B415" s="1" t="s">
        <v>848</v>
      </c>
      <c r="C415" s="9"/>
      <c r="D415" s="1" t="s">
        <v>56</v>
      </c>
      <c r="E415" s="3">
        <v>43921</v>
      </c>
    </row>
    <row r="416" spans="1:5" x14ac:dyDescent="0.25">
      <c r="A416" s="1" t="s">
        <v>849</v>
      </c>
      <c r="B416" s="1" t="s">
        <v>850</v>
      </c>
      <c r="C416" s="9"/>
      <c r="D416" s="1" t="s">
        <v>56</v>
      </c>
      <c r="E416" s="3">
        <v>43921</v>
      </c>
    </row>
    <row r="417" spans="1:5" x14ac:dyDescent="0.25">
      <c r="A417" s="1" t="s">
        <v>851</v>
      </c>
      <c r="B417" s="1" t="s">
        <v>852</v>
      </c>
      <c r="C417" s="9"/>
      <c r="D417" s="1" t="s">
        <v>56</v>
      </c>
      <c r="E417" s="3">
        <v>43921</v>
      </c>
    </row>
    <row r="418" spans="1:5" x14ac:dyDescent="0.25">
      <c r="A418" s="1" t="s">
        <v>853</v>
      </c>
      <c r="B418" s="1" t="s">
        <v>854</v>
      </c>
      <c r="C418" s="9"/>
      <c r="D418" s="1" t="s">
        <v>56</v>
      </c>
      <c r="E418" s="3">
        <v>43921</v>
      </c>
    </row>
    <row r="419" spans="1:5" x14ac:dyDescent="0.25">
      <c r="A419" s="1" t="s">
        <v>855</v>
      </c>
      <c r="B419" s="1" t="s">
        <v>856</v>
      </c>
      <c r="C419" s="9"/>
      <c r="D419" s="1" t="s">
        <v>176</v>
      </c>
      <c r="E419" s="3">
        <v>43921</v>
      </c>
    </row>
    <row r="420" spans="1:5" x14ac:dyDescent="0.25">
      <c r="A420" s="1" t="s">
        <v>857</v>
      </c>
      <c r="B420" s="1" t="s">
        <v>858</v>
      </c>
      <c r="C420" s="9"/>
      <c r="D420" s="1" t="s">
        <v>14</v>
      </c>
      <c r="E420" s="3">
        <v>43922</v>
      </c>
    </row>
    <row r="421" spans="1:5" x14ac:dyDescent="0.25">
      <c r="A421" s="1" t="s">
        <v>859</v>
      </c>
      <c r="B421" s="1" t="s">
        <v>860</v>
      </c>
      <c r="C421" s="9"/>
      <c r="D421" s="1" t="s">
        <v>14</v>
      </c>
      <c r="E421" s="3">
        <v>43922</v>
      </c>
    </row>
    <row r="422" spans="1:5" x14ac:dyDescent="0.25">
      <c r="A422" s="1" t="s">
        <v>861</v>
      </c>
      <c r="B422" s="1" t="s">
        <v>862</v>
      </c>
      <c r="C422" s="9"/>
      <c r="D422" s="1" t="s">
        <v>14</v>
      </c>
      <c r="E422" s="3">
        <v>43922</v>
      </c>
    </row>
    <row r="423" spans="1:5" x14ac:dyDescent="0.25">
      <c r="A423" s="1" t="s">
        <v>863</v>
      </c>
      <c r="B423" s="1" t="s">
        <v>864</v>
      </c>
      <c r="C423" s="9"/>
      <c r="D423" s="1" t="s">
        <v>17</v>
      </c>
      <c r="E423" s="3">
        <v>43922</v>
      </c>
    </row>
    <row r="424" spans="1:5" x14ac:dyDescent="0.25">
      <c r="A424" s="1" t="s">
        <v>865</v>
      </c>
      <c r="B424" s="1" t="s">
        <v>866</v>
      </c>
      <c r="C424" s="9"/>
      <c r="D424" s="1" t="s">
        <v>17</v>
      </c>
      <c r="E424" s="3">
        <v>43922</v>
      </c>
    </row>
    <row r="425" spans="1:5" x14ac:dyDescent="0.25">
      <c r="A425" s="1" t="s">
        <v>867</v>
      </c>
      <c r="B425" s="1" t="s">
        <v>868</v>
      </c>
      <c r="C425" s="9"/>
      <c r="D425" s="1" t="s">
        <v>17</v>
      </c>
      <c r="E425" s="3">
        <v>43922</v>
      </c>
    </row>
    <row r="426" spans="1:5" x14ac:dyDescent="0.25">
      <c r="A426" s="1" t="s">
        <v>869</v>
      </c>
      <c r="B426" s="1" t="s">
        <v>870</v>
      </c>
      <c r="C426" s="9"/>
      <c r="D426" s="1" t="s">
        <v>17</v>
      </c>
      <c r="E426" s="3">
        <v>43922</v>
      </c>
    </row>
    <row r="427" spans="1:5" x14ac:dyDescent="0.25">
      <c r="A427" s="1" t="s">
        <v>871</v>
      </c>
      <c r="B427" s="1" t="s">
        <v>872</v>
      </c>
      <c r="C427" s="9"/>
      <c r="D427" s="1" t="s">
        <v>17</v>
      </c>
      <c r="E427" s="3">
        <v>43922</v>
      </c>
    </row>
    <row r="428" spans="1:5" x14ac:dyDescent="0.25">
      <c r="A428" s="1" t="s">
        <v>873</v>
      </c>
      <c r="B428" s="1" t="s">
        <v>874</v>
      </c>
      <c r="C428" s="9"/>
      <c r="D428" s="1" t="s">
        <v>17</v>
      </c>
      <c r="E428" s="3">
        <v>43922</v>
      </c>
    </row>
    <row r="429" spans="1:5" x14ac:dyDescent="0.25">
      <c r="A429" s="1" t="s">
        <v>875</v>
      </c>
      <c r="B429" s="1" t="s">
        <v>876</v>
      </c>
      <c r="C429" s="9"/>
      <c r="D429" s="1" t="s">
        <v>17</v>
      </c>
      <c r="E429" s="3">
        <v>43922</v>
      </c>
    </row>
    <row r="430" spans="1:5" x14ac:dyDescent="0.25">
      <c r="A430" s="1" t="s">
        <v>877</v>
      </c>
      <c r="B430" s="1" t="s">
        <v>878</v>
      </c>
      <c r="C430" s="9"/>
      <c r="D430" s="1" t="s">
        <v>17</v>
      </c>
      <c r="E430" s="3">
        <v>43922</v>
      </c>
    </row>
    <row r="431" spans="1:5" x14ac:dyDescent="0.25">
      <c r="A431" s="1" t="s">
        <v>879</v>
      </c>
      <c r="B431" s="1" t="s">
        <v>880</v>
      </c>
      <c r="C431" s="9"/>
      <c r="D431" s="1" t="s">
        <v>17</v>
      </c>
      <c r="E431" s="3">
        <v>43922</v>
      </c>
    </row>
    <row r="432" spans="1:5" x14ac:dyDescent="0.25">
      <c r="A432" s="1" t="s">
        <v>881</v>
      </c>
      <c r="B432" s="1" t="s">
        <v>882</v>
      </c>
      <c r="C432" s="9"/>
      <c r="D432" s="1" t="s">
        <v>17</v>
      </c>
      <c r="E432" s="3">
        <v>43922</v>
      </c>
    </row>
    <row r="433" spans="1:5" x14ac:dyDescent="0.25">
      <c r="A433" s="1" t="s">
        <v>883</v>
      </c>
      <c r="B433" s="1" t="s">
        <v>884</v>
      </c>
      <c r="C433" s="9"/>
      <c r="D433" s="1" t="s">
        <v>17</v>
      </c>
      <c r="E433" s="3">
        <v>43922</v>
      </c>
    </row>
    <row r="434" spans="1:5" x14ac:dyDescent="0.25">
      <c r="A434" s="1" t="s">
        <v>885</v>
      </c>
      <c r="B434" s="1" t="s">
        <v>886</v>
      </c>
      <c r="C434" s="9"/>
      <c r="D434" s="1" t="s">
        <v>17</v>
      </c>
      <c r="E434" s="3">
        <v>43922</v>
      </c>
    </row>
    <row r="435" spans="1:5" x14ac:dyDescent="0.25">
      <c r="A435" s="1" t="s">
        <v>887</v>
      </c>
      <c r="B435" s="1" t="s">
        <v>888</v>
      </c>
      <c r="C435" s="9"/>
      <c r="D435" s="1" t="s">
        <v>17</v>
      </c>
      <c r="E435" s="3">
        <v>43922</v>
      </c>
    </row>
    <row r="436" spans="1:5" x14ac:dyDescent="0.25">
      <c r="A436" s="1" t="s">
        <v>889</v>
      </c>
      <c r="B436" s="1" t="s">
        <v>890</v>
      </c>
      <c r="C436" s="9"/>
      <c r="D436" s="1" t="s">
        <v>17</v>
      </c>
      <c r="E436" s="3">
        <v>43922</v>
      </c>
    </row>
    <row r="437" spans="1:5" x14ac:dyDescent="0.25">
      <c r="A437" s="1" t="s">
        <v>891</v>
      </c>
      <c r="B437" s="1" t="s">
        <v>892</v>
      </c>
      <c r="C437" s="9"/>
      <c r="D437" s="1" t="s">
        <v>17</v>
      </c>
      <c r="E437" s="3">
        <v>43922</v>
      </c>
    </row>
    <row r="438" spans="1:5" x14ac:dyDescent="0.25">
      <c r="A438" s="1" t="s">
        <v>893</v>
      </c>
      <c r="B438" s="1" t="s">
        <v>894</v>
      </c>
      <c r="C438" s="9"/>
      <c r="D438" s="1" t="s">
        <v>17</v>
      </c>
      <c r="E438" s="3">
        <v>43922</v>
      </c>
    </row>
    <row r="439" spans="1:5" x14ac:dyDescent="0.25">
      <c r="A439" s="1" t="s">
        <v>895</v>
      </c>
      <c r="B439" s="1" t="s">
        <v>896</v>
      </c>
      <c r="C439" s="9"/>
      <c r="D439" s="1" t="s">
        <v>17</v>
      </c>
      <c r="E439" s="3">
        <v>43922</v>
      </c>
    </row>
    <row r="440" spans="1:5" x14ac:dyDescent="0.25">
      <c r="A440" s="1" t="s">
        <v>897</v>
      </c>
      <c r="B440" s="1" t="s">
        <v>898</v>
      </c>
      <c r="C440" s="9"/>
      <c r="D440" s="1" t="s">
        <v>17</v>
      </c>
      <c r="E440" s="3">
        <v>43922</v>
      </c>
    </row>
    <row r="441" spans="1:5" x14ac:dyDescent="0.25">
      <c r="A441" s="1" t="s">
        <v>899</v>
      </c>
      <c r="B441" s="1" t="s">
        <v>900</v>
      </c>
      <c r="C441" s="9"/>
      <c r="D441" s="1" t="s">
        <v>1229</v>
      </c>
      <c r="E441" s="3">
        <v>43922</v>
      </c>
    </row>
    <row r="442" spans="1:5" x14ac:dyDescent="0.25">
      <c r="A442" s="1" t="s">
        <v>901</v>
      </c>
      <c r="B442" s="1" t="s">
        <v>902</v>
      </c>
      <c r="C442" s="9"/>
      <c r="D442" s="1" t="s">
        <v>17</v>
      </c>
      <c r="E442" s="3">
        <v>43922</v>
      </c>
    </row>
    <row r="443" spans="1:5" x14ac:dyDescent="0.25">
      <c r="A443" s="1" t="s">
        <v>903</v>
      </c>
      <c r="B443" s="1" t="s">
        <v>904</v>
      </c>
      <c r="C443" s="9"/>
      <c r="D443" s="1" t="s">
        <v>1229</v>
      </c>
      <c r="E443" s="3">
        <v>43922</v>
      </c>
    </row>
    <row r="444" spans="1:5" x14ac:dyDescent="0.25">
      <c r="A444" s="1" t="s">
        <v>905</v>
      </c>
      <c r="B444" s="1" t="s">
        <v>906</v>
      </c>
      <c r="C444" s="9"/>
      <c r="D444" s="1" t="s">
        <v>1229</v>
      </c>
      <c r="E444" s="3">
        <v>43922</v>
      </c>
    </row>
    <row r="445" spans="1:5" x14ac:dyDescent="0.25">
      <c r="A445" s="1" t="s">
        <v>907</v>
      </c>
      <c r="B445" s="1" t="s">
        <v>908</v>
      </c>
      <c r="C445" s="9"/>
      <c r="D445" s="1" t="s">
        <v>909</v>
      </c>
      <c r="E445" s="3">
        <v>43922</v>
      </c>
    </row>
    <row r="446" spans="1:5" x14ac:dyDescent="0.25">
      <c r="A446" s="1" t="s">
        <v>910</v>
      </c>
      <c r="B446" s="1" t="s">
        <v>911</v>
      </c>
      <c r="C446" s="9"/>
      <c r="D446" s="1" t="s">
        <v>1243</v>
      </c>
      <c r="E446" s="3">
        <v>43922</v>
      </c>
    </row>
    <row r="447" spans="1:5" x14ac:dyDescent="0.25">
      <c r="A447" s="1" t="s">
        <v>912</v>
      </c>
      <c r="B447" s="1" t="s">
        <v>913</v>
      </c>
      <c r="C447" s="9"/>
      <c r="D447" s="1" t="s">
        <v>56</v>
      </c>
      <c r="E447" s="3">
        <v>43922</v>
      </c>
    </row>
    <row r="448" spans="1:5" x14ac:dyDescent="0.25">
      <c r="A448" s="1" t="s">
        <v>914</v>
      </c>
      <c r="B448" s="1" t="s">
        <v>915</v>
      </c>
      <c r="C448" s="9"/>
      <c r="D448" s="1" t="s">
        <v>56</v>
      </c>
      <c r="E448" s="3">
        <v>43922</v>
      </c>
    </row>
    <row r="449" spans="1:5" x14ac:dyDescent="0.25">
      <c r="A449" s="1" t="s">
        <v>916</v>
      </c>
      <c r="B449" s="1" t="s">
        <v>917</v>
      </c>
      <c r="C449" s="9"/>
      <c r="D449" s="1" t="s">
        <v>56</v>
      </c>
      <c r="E449" s="3">
        <v>43922</v>
      </c>
    </row>
    <row r="450" spans="1:5" x14ac:dyDescent="0.25">
      <c r="A450" s="1" t="s">
        <v>918</v>
      </c>
      <c r="B450" s="1" t="s">
        <v>919</v>
      </c>
      <c r="C450" s="9"/>
      <c r="D450" s="1" t="s">
        <v>51</v>
      </c>
      <c r="E450" s="3">
        <v>43923</v>
      </c>
    </row>
    <row r="451" spans="1:5" x14ac:dyDescent="0.25">
      <c r="A451" s="1" t="s">
        <v>920</v>
      </c>
      <c r="B451" s="1" t="s">
        <v>921</v>
      </c>
      <c r="C451" s="9"/>
      <c r="D451" s="1" t="s">
        <v>909</v>
      </c>
      <c r="E451" s="3">
        <v>43923</v>
      </c>
    </row>
    <row r="452" spans="1:5" x14ac:dyDescent="0.25">
      <c r="A452" s="1" t="s">
        <v>922</v>
      </c>
      <c r="B452" s="1" t="s">
        <v>923</v>
      </c>
      <c r="C452" s="9"/>
      <c r="D452" s="1" t="s">
        <v>56</v>
      </c>
      <c r="E452" s="3">
        <v>43923</v>
      </c>
    </row>
    <row r="453" spans="1:5" x14ac:dyDescent="0.25">
      <c r="A453" s="1" t="s">
        <v>924</v>
      </c>
      <c r="B453" s="1" t="s">
        <v>925</v>
      </c>
      <c r="C453" s="9"/>
      <c r="D453" s="1" t="s">
        <v>56</v>
      </c>
      <c r="E453" s="3">
        <v>43923</v>
      </c>
    </row>
    <row r="454" spans="1:5" x14ac:dyDescent="0.25">
      <c r="A454" s="1" t="s">
        <v>926</v>
      </c>
      <c r="B454" s="1" t="s">
        <v>927</v>
      </c>
      <c r="C454" s="9"/>
      <c r="D454" s="1" t="s">
        <v>56</v>
      </c>
      <c r="E454" s="3">
        <v>43923</v>
      </c>
    </row>
    <row r="455" spans="1:5" x14ac:dyDescent="0.25">
      <c r="A455" s="1" t="s">
        <v>928</v>
      </c>
      <c r="B455" s="1" t="s">
        <v>929</v>
      </c>
      <c r="C455" s="9"/>
      <c r="D455" s="1" t="s">
        <v>176</v>
      </c>
      <c r="E455" s="3">
        <v>43923</v>
      </c>
    </row>
    <row r="456" spans="1:5" x14ac:dyDescent="0.25">
      <c r="A456" s="1" t="s">
        <v>930</v>
      </c>
      <c r="B456" s="1" t="s">
        <v>931</v>
      </c>
      <c r="C456" s="9"/>
      <c r="D456" s="1" t="s">
        <v>1230</v>
      </c>
      <c r="E456" s="3">
        <v>43924</v>
      </c>
    </row>
    <row r="457" spans="1:5" x14ac:dyDescent="0.25">
      <c r="A457" s="1" t="s">
        <v>932</v>
      </c>
      <c r="B457" s="1" t="s">
        <v>933</v>
      </c>
      <c r="C457" s="9"/>
      <c r="D457" s="1" t="s">
        <v>17</v>
      </c>
      <c r="E457" s="3">
        <v>43924</v>
      </c>
    </row>
    <row r="458" spans="1:5" x14ac:dyDescent="0.25">
      <c r="A458" s="1" t="s">
        <v>934</v>
      </c>
      <c r="B458" s="1" t="s">
        <v>935</v>
      </c>
      <c r="C458" s="9"/>
      <c r="D458" s="1" t="s">
        <v>1229</v>
      </c>
      <c r="E458" s="3">
        <v>43924</v>
      </c>
    </row>
    <row r="459" spans="1:5" x14ac:dyDescent="0.25">
      <c r="A459" s="1" t="s">
        <v>936</v>
      </c>
      <c r="B459" s="1" t="s">
        <v>937</v>
      </c>
      <c r="C459" s="9"/>
      <c r="D459" s="1" t="s">
        <v>1229</v>
      </c>
      <c r="E459" s="3">
        <v>43924</v>
      </c>
    </row>
    <row r="460" spans="1:5" x14ac:dyDescent="0.25">
      <c r="A460" s="1" t="s">
        <v>938</v>
      </c>
      <c r="B460" s="1" t="s">
        <v>939</v>
      </c>
      <c r="C460" s="9"/>
      <c r="D460" s="1" t="s">
        <v>1241</v>
      </c>
      <c r="E460" s="3">
        <v>43925</v>
      </c>
    </row>
    <row r="461" spans="1:5" x14ac:dyDescent="0.25">
      <c r="A461" s="1" t="s">
        <v>940</v>
      </c>
      <c r="B461" s="1" t="s">
        <v>941</v>
      </c>
      <c r="C461" s="9"/>
      <c r="D461" s="1" t="s">
        <v>1229</v>
      </c>
      <c r="E461" s="3">
        <v>43925</v>
      </c>
    </row>
    <row r="462" spans="1:5" x14ac:dyDescent="0.25">
      <c r="A462" s="1" t="s">
        <v>942</v>
      </c>
      <c r="B462" s="1" t="s">
        <v>943</v>
      </c>
      <c r="C462" s="9"/>
      <c r="D462" s="1" t="s">
        <v>1229</v>
      </c>
      <c r="E462" s="3">
        <v>43925</v>
      </c>
    </row>
    <row r="463" spans="1:5" x14ac:dyDescent="0.25">
      <c r="A463" s="1" t="s">
        <v>944</v>
      </c>
      <c r="B463" s="1" t="s">
        <v>945</v>
      </c>
      <c r="C463" s="9"/>
      <c r="D463" s="1" t="s">
        <v>176</v>
      </c>
      <c r="E463" s="3">
        <v>43925</v>
      </c>
    </row>
    <row r="464" spans="1:5" x14ac:dyDescent="0.25">
      <c r="A464" s="1" t="s">
        <v>946</v>
      </c>
      <c r="B464" s="1" t="s">
        <v>947</v>
      </c>
      <c r="C464" s="9"/>
      <c r="D464" s="1" t="s">
        <v>176</v>
      </c>
      <c r="E464" s="3">
        <v>43925</v>
      </c>
    </row>
    <row r="465" spans="1:5" x14ac:dyDescent="0.25">
      <c r="A465" s="1" t="s">
        <v>948</v>
      </c>
      <c r="B465" s="1" t="s">
        <v>949</v>
      </c>
      <c r="C465" s="9"/>
      <c r="D465" s="1" t="s">
        <v>17</v>
      </c>
      <c r="E465" s="3">
        <v>43926</v>
      </c>
    </row>
    <row r="466" spans="1:5" x14ac:dyDescent="0.25">
      <c r="A466" s="1" t="s">
        <v>950</v>
      </c>
      <c r="B466" s="1" t="s">
        <v>951</v>
      </c>
      <c r="C466" s="9"/>
      <c r="D466" s="1" t="s">
        <v>17</v>
      </c>
      <c r="E466" s="3">
        <v>43926</v>
      </c>
    </row>
    <row r="467" spans="1:5" x14ac:dyDescent="0.25">
      <c r="A467" s="1" t="s">
        <v>952</v>
      </c>
      <c r="B467" s="1" t="s">
        <v>953</v>
      </c>
      <c r="C467" s="9"/>
      <c r="D467" s="1" t="s">
        <v>17</v>
      </c>
      <c r="E467" s="3">
        <v>43926</v>
      </c>
    </row>
    <row r="468" spans="1:5" x14ac:dyDescent="0.25">
      <c r="A468" s="1" t="s">
        <v>954</v>
      </c>
      <c r="B468" s="1" t="s">
        <v>955</v>
      </c>
      <c r="C468" s="9"/>
      <c r="D468" s="1" t="s">
        <v>17</v>
      </c>
      <c r="E468" s="3">
        <v>43926</v>
      </c>
    </row>
    <row r="469" spans="1:5" x14ac:dyDescent="0.25">
      <c r="A469" s="1" t="s">
        <v>956</v>
      </c>
      <c r="B469" s="1" t="s">
        <v>957</v>
      </c>
      <c r="C469" s="9"/>
      <c r="D469" s="1" t="s">
        <v>17</v>
      </c>
      <c r="E469" s="3">
        <v>43926</v>
      </c>
    </row>
    <row r="470" spans="1:5" x14ac:dyDescent="0.25">
      <c r="A470" s="1" t="s">
        <v>958</v>
      </c>
      <c r="B470" s="1" t="s">
        <v>959</v>
      </c>
      <c r="C470" s="9"/>
      <c r="D470" s="1" t="s">
        <v>94</v>
      </c>
      <c r="E470" s="3">
        <v>43927</v>
      </c>
    </row>
    <row r="471" spans="1:5" x14ac:dyDescent="0.25">
      <c r="A471" s="1" t="s">
        <v>960</v>
      </c>
      <c r="B471" s="1" t="s">
        <v>961</v>
      </c>
      <c r="C471" s="9"/>
      <c r="D471" s="1" t="s">
        <v>17</v>
      </c>
      <c r="E471" s="3">
        <v>43927</v>
      </c>
    </row>
    <row r="472" spans="1:5" x14ac:dyDescent="0.25">
      <c r="A472" s="1" t="s">
        <v>962</v>
      </c>
      <c r="B472" s="1" t="s">
        <v>963</v>
      </c>
      <c r="C472" s="9"/>
      <c r="D472" s="1" t="s">
        <v>17</v>
      </c>
      <c r="E472" s="3">
        <v>43927</v>
      </c>
    </row>
    <row r="473" spans="1:5" x14ac:dyDescent="0.25">
      <c r="A473" s="1" t="s">
        <v>964</v>
      </c>
      <c r="B473" s="1" t="s">
        <v>965</v>
      </c>
      <c r="C473" s="9"/>
      <c r="D473" s="1" t="s">
        <v>17</v>
      </c>
      <c r="E473" s="3">
        <v>43927</v>
      </c>
    </row>
    <row r="474" spans="1:5" x14ac:dyDescent="0.25">
      <c r="A474" s="1" t="s">
        <v>966</v>
      </c>
      <c r="B474" s="1" t="s">
        <v>967</v>
      </c>
      <c r="C474" s="9"/>
      <c r="D474" s="1" t="s">
        <v>17</v>
      </c>
      <c r="E474" s="3">
        <v>43927</v>
      </c>
    </row>
    <row r="475" spans="1:5" x14ac:dyDescent="0.25">
      <c r="A475" s="1" t="s">
        <v>968</v>
      </c>
      <c r="B475" s="1" t="s">
        <v>969</v>
      </c>
      <c r="C475" s="9"/>
      <c r="D475" s="1" t="s">
        <v>1229</v>
      </c>
      <c r="E475" s="3">
        <v>43927</v>
      </c>
    </row>
    <row r="476" spans="1:5" x14ac:dyDescent="0.25">
      <c r="A476" s="1" t="s">
        <v>970</v>
      </c>
      <c r="B476" s="1" t="s">
        <v>971</v>
      </c>
      <c r="C476" s="9"/>
      <c r="D476" s="1" t="s">
        <v>1229</v>
      </c>
      <c r="E476" s="3">
        <v>43927</v>
      </c>
    </row>
    <row r="477" spans="1:5" x14ac:dyDescent="0.25">
      <c r="A477" s="1" t="s">
        <v>972</v>
      </c>
      <c r="B477" s="1" t="s">
        <v>973</v>
      </c>
      <c r="C477" s="9"/>
      <c r="D477" s="1" t="s">
        <v>56</v>
      </c>
      <c r="E477" s="3">
        <v>43927</v>
      </c>
    </row>
    <row r="478" spans="1:5" x14ac:dyDescent="0.25">
      <c r="A478" s="1" t="s">
        <v>974</v>
      </c>
      <c r="B478" s="1" t="s">
        <v>975</v>
      </c>
      <c r="C478" s="9"/>
      <c r="D478" s="1" t="s">
        <v>56</v>
      </c>
      <c r="E478" s="3">
        <v>43927</v>
      </c>
    </row>
    <row r="479" spans="1:5" x14ac:dyDescent="0.25">
      <c r="A479" s="1" t="s">
        <v>976</v>
      </c>
      <c r="B479" s="1" t="s">
        <v>977</v>
      </c>
      <c r="C479" s="9"/>
      <c r="D479" s="1" t="s">
        <v>56</v>
      </c>
      <c r="E479" s="3">
        <v>43928</v>
      </c>
    </row>
    <row r="480" spans="1:5" x14ac:dyDescent="0.25">
      <c r="A480" s="1" t="s">
        <v>978</v>
      </c>
      <c r="B480" s="1" t="s">
        <v>979</v>
      </c>
      <c r="C480" s="9"/>
      <c r="D480" s="1" t="s">
        <v>56</v>
      </c>
      <c r="E480" s="3">
        <v>43928</v>
      </c>
    </row>
    <row r="481" spans="1:7" x14ac:dyDescent="0.25">
      <c r="A481" s="1" t="s">
        <v>980</v>
      </c>
      <c r="B481" s="1" t="s">
        <v>981</v>
      </c>
      <c r="C481" s="9"/>
      <c r="D481" s="1" t="s">
        <v>1230</v>
      </c>
      <c r="E481" s="3">
        <v>43929</v>
      </c>
    </row>
    <row r="482" spans="1:7" x14ac:dyDescent="0.25">
      <c r="A482" s="1" t="s">
        <v>982</v>
      </c>
      <c r="B482" s="1" t="s">
        <v>983</v>
      </c>
      <c r="C482" s="9"/>
      <c r="D482" s="1" t="s">
        <v>1230</v>
      </c>
      <c r="E482" s="3">
        <v>43929</v>
      </c>
    </row>
    <row r="483" spans="1:7" x14ac:dyDescent="0.25">
      <c r="A483" s="1" t="s">
        <v>984</v>
      </c>
      <c r="B483" s="1" t="s">
        <v>985</v>
      </c>
      <c r="C483" s="9" t="s">
        <v>986</v>
      </c>
      <c r="D483" s="1" t="s">
        <v>987</v>
      </c>
      <c r="E483" s="4">
        <v>43903</v>
      </c>
    </row>
    <row r="484" spans="1:7" x14ac:dyDescent="0.25">
      <c r="A484" s="1" t="s">
        <v>988</v>
      </c>
      <c r="B484" s="1" t="s">
        <v>989</v>
      </c>
      <c r="C484" s="9"/>
      <c r="D484" s="1" t="s">
        <v>1238</v>
      </c>
      <c r="E484" s="3">
        <v>43903</v>
      </c>
    </row>
    <row r="485" spans="1:7" x14ac:dyDescent="0.25">
      <c r="A485" s="1" t="s">
        <v>990</v>
      </c>
      <c r="B485" s="1" t="s">
        <v>991</v>
      </c>
      <c r="C485" s="9"/>
      <c r="D485" s="1" t="s">
        <v>992</v>
      </c>
      <c r="E485" s="3">
        <v>43904</v>
      </c>
      <c r="G485" s="5"/>
    </row>
    <row r="486" spans="1:7" x14ac:dyDescent="0.25">
      <c r="A486" s="1" t="s">
        <v>993</v>
      </c>
      <c r="B486" s="1" t="s">
        <v>994</v>
      </c>
      <c r="C486" s="9"/>
      <c r="D486" s="1" t="s">
        <v>1238</v>
      </c>
      <c r="E486" s="3">
        <v>43904</v>
      </c>
      <c r="G486" s="5"/>
    </row>
    <row r="487" spans="1:7" x14ac:dyDescent="0.25">
      <c r="A487" s="1" t="s">
        <v>995</v>
      </c>
      <c r="B487" s="1" t="s">
        <v>996</v>
      </c>
      <c r="C487" s="9"/>
      <c r="D487" s="1" t="s">
        <v>1238</v>
      </c>
      <c r="E487" s="3">
        <v>43907</v>
      </c>
      <c r="G487" s="5"/>
    </row>
    <row r="488" spans="1:7" x14ac:dyDescent="0.25">
      <c r="A488" s="1" t="s">
        <v>997</v>
      </c>
      <c r="B488" s="1" t="s">
        <v>998</v>
      </c>
      <c r="C488" s="9"/>
      <c r="D488" s="1" t="s">
        <v>1238</v>
      </c>
      <c r="E488" s="3">
        <v>43907</v>
      </c>
      <c r="G488" s="5"/>
    </row>
    <row r="489" spans="1:7" x14ac:dyDescent="0.25">
      <c r="A489" s="1" t="s">
        <v>999</v>
      </c>
      <c r="B489" s="1" t="s">
        <v>1000</v>
      </c>
      <c r="C489" s="9"/>
      <c r="D489" s="1" t="s">
        <v>1238</v>
      </c>
      <c r="E489" s="3">
        <v>43907</v>
      </c>
      <c r="G489" s="5"/>
    </row>
    <row r="490" spans="1:7" x14ac:dyDescent="0.25">
      <c r="A490" s="1" t="s">
        <v>1001</v>
      </c>
      <c r="B490" s="1" t="s">
        <v>1002</v>
      </c>
      <c r="C490" s="9"/>
      <c r="D490" s="1" t="s">
        <v>1238</v>
      </c>
      <c r="E490" s="3">
        <v>43909</v>
      </c>
      <c r="G490" s="5"/>
    </row>
    <row r="491" spans="1:7" x14ac:dyDescent="0.25">
      <c r="A491" s="1" t="s">
        <v>1003</v>
      </c>
      <c r="B491" s="1" t="s">
        <v>1004</v>
      </c>
      <c r="C491" s="9"/>
      <c r="D491" s="1" t="s">
        <v>1238</v>
      </c>
      <c r="E491" s="3">
        <v>43909</v>
      </c>
      <c r="G491" s="5"/>
    </row>
    <row r="492" spans="1:7" x14ac:dyDescent="0.25">
      <c r="A492" s="1" t="s">
        <v>1005</v>
      </c>
      <c r="B492" s="1" t="s">
        <v>1006</v>
      </c>
      <c r="C492" s="9"/>
      <c r="D492" s="1" t="s">
        <v>1007</v>
      </c>
      <c r="E492" s="3">
        <v>43910</v>
      </c>
      <c r="G492" s="5"/>
    </row>
    <row r="493" spans="1:7" x14ac:dyDescent="0.25">
      <c r="A493" s="1" t="s">
        <v>1008</v>
      </c>
      <c r="B493" s="1" t="s">
        <v>1009</v>
      </c>
      <c r="C493" s="9"/>
      <c r="D493" s="1" t="s">
        <v>1239</v>
      </c>
      <c r="E493" s="3">
        <v>43913</v>
      </c>
      <c r="G493" s="5"/>
    </row>
    <row r="494" spans="1:7" x14ac:dyDescent="0.25">
      <c r="A494" s="1" t="s">
        <v>1010</v>
      </c>
      <c r="B494" s="1" t="s">
        <v>1011</v>
      </c>
      <c r="C494" s="9"/>
      <c r="D494" s="1" t="s">
        <v>1247</v>
      </c>
      <c r="E494" s="3">
        <v>43914</v>
      </c>
      <c r="G494" s="5"/>
    </row>
    <row r="495" spans="1:7" x14ac:dyDescent="0.25">
      <c r="A495" s="1" t="s">
        <v>1012</v>
      </c>
      <c r="B495" s="1" t="s">
        <v>1013</v>
      </c>
      <c r="C495" s="9"/>
      <c r="D495" s="1" t="s">
        <v>1248</v>
      </c>
      <c r="E495" s="4">
        <v>43918</v>
      </c>
      <c r="G495" s="5"/>
    </row>
    <row r="496" spans="1:7" x14ac:dyDescent="0.25">
      <c r="A496" s="3" t="s">
        <v>1014</v>
      </c>
      <c r="B496" s="1" t="s">
        <v>1015</v>
      </c>
      <c r="C496" s="9" t="s">
        <v>1016</v>
      </c>
      <c r="D496" s="1" t="s">
        <v>1237</v>
      </c>
      <c r="E496" s="4">
        <v>43887</v>
      </c>
    </row>
    <row r="497" spans="1:5" x14ac:dyDescent="0.25">
      <c r="A497" s="3" t="s">
        <v>1017</v>
      </c>
      <c r="B497" s="1" t="s">
        <v>1018</v>
      </c>
      <c r="C497" s="9"/>
      <c r="D497" s="1" t="s">
        <v>1019</v>
      </c>
      <c r="E497" s="3">
        <v>43890</v>
      </c>
    </row>
    <row r="498" spans="1:5" x14ac:dyDescent="0.25">
      <c r="A498" s="3" t="s">
        <v>1020</v>
      </c>
      <c r="B498" s="1" t="s">
        <v>1021</v>
      </c>
      <c r="C498" s="9"/>
      <c r="D498" s="1" t="s">
        <v>1022</v>
      </c>
      <c r="E498" s="3">
        <v>43891</v>
      </c>
    </row>
    <row r="499" spans="1:5" x14ac:dyDescent="0.25">
      <c r="A499" s="3" t="s">
        <v>1023</v>
      </c>
      <c r="B499" s="1" t="s">
        <v>1024</v>
      </c>
      <c r="C499" s="9"/>
      <c r="D499" s="1" t="s">
        <v>1025</v>
      </c>
      <c r="E499" s="3">
        <v>43891</v>
      </c>
    </row>
    <row r="500" spans="1:5" x14ac:dyDescent="0.25">
      <c r="A500" s="3" t="s">
        <v>1026</v>
      </c>
      <c r="B500" s="1" t="s">
        <v>1027</v>
      </c>
      <c r="C500" s="9"/>
      <c r="D500" s="1" t="s">
        <v>1028</v>
      </c>
      <c r="E500" s="3">
        <v>43893</v>
      </c>
    </row>
    <row r="501" spans="1:5" x14ac:dyDescent="0.25">
      <c r="A501" s="3" t="s">
        <v>1029</v>
      </c>
      <c r="B501" s="1" t="s">
        <v>1030</v>
      </c>
      <c r="C501" s="9"/>
      <c r="D501" s="1" t="s">
        <v>1234</v>
      </c>
      <c r="E501" s="3">
        <v>43893</v>
      </c>
    </row>
    <row r="502" spans="1:5" x14ac:dyDescent="0.25">
      <c r="A502" s="3" t="s">
        <v>1031</v>
      </c>
      <c r="B502" s="1" t="s">
        <v>1032</v>
      </c>
      <c r="C502" s="9"/>
      <c r="D502" s="1" t="s">
        <v>1033</v>
      </c>
      <c r="E502" s="3">
        <v>43894</v>
      </c>
    </row>
    <row r="503" spans="1:5" x14ac:dyDescent="0.25">
      <c r="A503" s="3" t="s">
        <v>1034</v>
      </c>
      <c r="B503" s="1" t="s">
        <v>1035</v>
      </c>
      <c r="C503" s="9"/>
      <c r="D503" s="1" t="s">
        <v>1234</v>
      </c>
      <c r="E503" s="3">
        <v>43894</v>
      </c>
    </row>
    <row r="504" spans="1:5" x14ac:dyDescent="0.25">
      <c r="A504" s="3" t="s">
        <v>1036</v>
      </c>
      <c r="B504" s="1" t="s">
        <v>1037</v>
      </c>
      <c r="C504" s="9"/>
      <c r="D504" s="1" t="s">
        <v>1234</v>
      </c>
      <c r="E504" s="3">
        <v>43894</v>
      </c>
    </row>
    <row r="505" spans="1:5" x14ac:dyDescent="0.25">
      <c r="A505" s="3" t="s">
        <v>1038</v>
      </c>
      <c r="B505" s="1" t="s">
        <v>1039</v>
      </c>
      <c r="C505" s="9"/>
      <c r="D505" s="1" t="s">
        <v>1040</v>
      </c>
      <c r="E505" s="3">
        <v>43895</v>
      </c>
    </row>
    <row r="506" spans="1:5" x14ac:dyDescent="0.25">
      <c r="A506" s="3" t="s">
        <v>1041</v>
      </c>
      <c r="B506" s="1" t="s">
        <v>1042</v>
      </c>
      <c r="C506" s="9"/>
      <c r="D506" s="1" t="s">
        <v>1043</v>
      </c>
      <c r="E506" s="3">
        <v>43895</v>
      </c>
    </row>
    <row r="507" spans="1:5" x14ac:dyDescent="0.25">
      <c r="A507" s="3" t="s">
        <v>1044</v>
      </c>
      <c r="B507" s="1" t="s">
        <v>1045</v>
      </c>
      <c r="C507" s="9"/>
      <c r="D507" s="1" t="s">
        <v>1046</v>
      </c>
      <c r="E507" s="3">
        <v>43895</v>
      </c>
    </row>
    <row r="508" spans="1:5" x14ac:dyDescent="0.25">
      <c r="A508" s="3" t="s">
        <v>1047</v>
      </c>
      <c r="B508" s="1" t="s">
        <v>1048</v>
      </c>
      <c r="C508" s="9"/>
      <c r="D508" s="1" t="s">
        <v>1049</v>
      </c>
      <c r="E508" s="3">
        <v>43896</v>
      </c>
    </row>
    <row r="509" spans="1:5" x14ac:dyDescent="0.25">
      <c r="A509" s="3" t="s">
        <v>1050</v>
      </c>
      <c r="B509" s="1" t="s">
        <v>1051</v>
      </c>
      <c r="C509" s="9"/>
      <c r="D509" s="1" t="s">
        <v>1236</v>
      </c>
      <c r="E509" s="3">
        <v>43896</v>
      </c>
    </row>
    <row r="510" spans="1:5" x14ac:dyDescent="0.25">
      <c r="A510" s="3" t="s">
        <v>1052</v>
      </c>
      <c r="B510" s="1" t="s">
        <v>1053</v>
      </c>
      <c r="C510" s="9"/>
      <c r="D510" s="1" t="s">
        <v>1054</v>
      </c>
      <c r="E510" s="3">
        <v>43898</v>
      </c>
    </row>
    <row r="511" spans="1:5" x14ac:dyDescent="0.25">
      <c r="A511" s="3" t="s">
        <v>1055</v>
      </c>
      <c r="B511" s="1" t="s">
        <v>1056</v>
      </c>
      <c r="C511" s="9"/>
      <c r="D511" s="1" t="s">
        <v>1234</v>
      </c>
      <c r="E511" s="3">
        <v>43899</v>
      </c>
    </row>
    <row r="512" spans="1:5" x14ac:dyDescent="0.25">
      <c r="A512" s="3" t="s">
        <v>1057</v>
      </c>
      <c r="B512" s="1" t="s">
        <v>1058</v>
      </c>
      <c r="C512" s="9"/>
      <c r="D512" s="1" t="s">
        <v>1059</v>
      </c>
      <c r="E512" s="3">
        <v>43899</v>
      </c>
    </row>
    <row r="513" spans="1:5" x14ac:dyDescent="0.25">
      <c r="A513" s="3" t="s">
        <v>1060</v>
      </c>
      <c r="B513" s="1" t="s">
        <v>1061</v>
      </c>
      <c r="C513" s="9"/>
      <c r="D513" s="1" t="s">
        <v>1059</v>
      </c>
      <c r="E513" s="3">
        <v>43899</v>
      </c>
    </row>
    <row r="514" spans="1:5" x14ac:dyDescent="0.25">
      <c r="A514" s="3" t="s">
        <v>1062</v>
      </c>
      <c r="B514" s="1" t="s">
        <v>1063</v>
      </c>
      <c r="C514" s="9"/>
      <c r="D514" s="1" t="s">
        <v>1059</v>
      </c>
      <c r="E514" s="3">
        <v>43900</v>
      </c>
    </row>
    <row r="515" spans="1:5" x14ac:dyDescent="0.25">
      <c r="A515" s="3" t="s">
        <v>1064</v>
      </c>
      <c r="B515" s="1" t="s">
        <v>1065</v>
      </c>
      <c r="C515" s="9"/>
      <c r="D515" s="1" t="s">
        <v>1059</v>
      </c>
      <c r="E515" s="3">
        <v>43900</v>
      </c>
    </row>
    <row r="516" spans="1:5" x14ac:dyDescent="0.25">
      <c r="A516" s="1" t="s">
        <v>1066</v>
      </c>
      <c r="B516" s="1" t="s">
        <v>1067</v>
      </c>
      <c r="C516" s="9"/>
      <c r="D516" s="1" t="s">
        <v>1235</v>
      </c>
      <c r="E516" s="3">
        <v>43901</v>
      </c>
    </row>
    <row r="517" spans="1:5" x14ac:dyDescent="0.25">
      <c r="A517" s="1" t="s">
        <v>1068</v>
      </c>
      <c r="B517" s="1" t="s">
        <v>1069</v>
      </c>
      <c r="C517" s="9"/>
      <c r="D517" s="1" t="s">
        <v>1070</v>
      </c>
      <c r="E517" s="3">
        <v>43901</v>
      </c>
    </row>
    <row r="518" spans="1:5" x14ac:dyDescent="0.25">
      <c r="A518" s="1" t="s">
        <v>1071</v>
      </c>
      <c r="B518" s="1" t="s">
        <v>1072</v>
      </c>
      <c r="C518" s="9"/>
      <c r="D518" s="1" t="s">
        <v>1073</v>
      </c>
      <c r="E518" s="3">
        <v>43901</v>
      </c>
    </row>
    <row r="519" spans="1:5" x14ac:dyDescent="0.25">
      <c r="A519" s="1" t="s">
        <v>1074</v>
      </c>
      <c r="B519" s="1" t="s">
        <v>1075</v>
      </c>
      <c r="C519" s="9"/>
      <c r="D519" s="1" t="s">
        <v>1076</v>
      </c>
      <c r="E519" s="3">
        <v>43901</v>
      </c>
    </row>
    <row r="520" spans="1:5" x14ac:dyDescent="0.25">
      <c r="A520" s="1" t="s">
        <v>1077</v>
      </c>
      <c r="B520" s="1" t="s">
        <v>1078</v>
      </c>
      <c r="C520" s="9"/>
      <c r="D520" s="1" t="s">
        <v>1234</v>
      </c>
      <c r="E520" s="3">
        <v>43902</v>
      </c>
    </row>
    <row r="521" spans="1:5" x14ac:dyDescent="0.25">
      <c r="A521" s="1" t="s">
        <v>1079</v>
      </c>
      <c r="B521" s="1" t="s">
        <v>1080</v>
      </c>
      <c r="C521" s="9"/>
      <c r="D521" s="1" t="s">
        <v>1081</v>
      </c>
      <c r="E521" s="3">
        <v>43902</v>
      </c>
    </row>
    <row r="522" spans="1:5" x14ac:dyDescent="0.25">
      <c r="A522" s="1" t="s">
        <v>1082</v>
      </c>
      <c r="B522" s="1" t="s">
        <v>1083</v>
      </c>
      <c r="C522" s="9"/>
      <c r="D522" s="1" t="s">
        <v>1076</v>
      </c>
      <c r="E522" s="3">
        <v>43902</v>
      </c>
    </row>
    <row r="523" spans="1:5" x14ac:dyDescent="0.25">
      <c r="A523" s="1" t="s">
        <v>1084</v>
      </c>
      <c r="B523" s="1" t="s">
        <v>1085</v>
      </c>
      <c r="C523" s="9"/>
      <c r="D523" s="1" t="s">
        <v>1070</v>
      </c>
      <c r="E523" s="3">
        <v>43903</v>
      </c>
    </row>
    <row r="524" spans="1:5" x14ac:dyDescent="0.25">
      <c r="A524" s="1" t="s">
        <v>1086</v>
      </c>
      <c r="B524" s="1" t="s">
        <v>1087</v>
      </c>
      <c r="C524" s="9"/>
      <c r="D524" s="1" t="s">
        <v>1070</v>
      </c>
      <c r="E524" s="3">
        <v>43903</v>
      </c>
    </row>
    <row r="525" spans="1:5" x14ac:dyDescent="0.25">
      <c r="A525" s="1" t="s">
        <v>1088</v>
      </c>
      <c r="B525" s="1" t="s">
        <v>1089</v>
      </c>
      <c r="C525" s="9"/>
      <c r="D525" s="1" t="s">
        <v>1054</v>
      </c>
      <c r="E525" s="3">
        <v>43903</v>
      </c>
    </row>
    <row r="526" spans="1:5" x14ac:dyDescent="0.25">
      <c r="A526" s="1" t="s">
        <v>1090</v>
      </c>
      <c r="B526" s="1" t="s">
        <v>1091</v>
      </c>
      <c r="C526" s="9"/>
      <c r="D526" s="1" t="s">
        <v>1092</v>
      </c>
      <c r="E526" s="3">
        <v>43903</v>
      </c>
    </row>
    <row r="527" spans="1:5" x14ac:dyDescent="0.25">
      <c r="A527" s="1" t="s">
        <v>1093</v>
      </c>
      <c r="B527" s="1" t="s">
        <v>1094</v>
      </c>
      <c r="C527" s="9"/>
      <c r="D527" s="1" t="s">
        <v>1076</v>
      </c>
      <c r="E527" s="3">
        <v>43903</v>
      </c>
    </row>
    <row r="528" spans="1:5" x14ac:dyDescent="0.25">
      <c r="A528" s="1" t="s">
        <v>1095</v>
      </c>
      <c r="B528" s="1" t="s">
        <v>1096</v>
      </c>
      <c r="C528" s="9"/>
      <c r="D528" s="1" t="s">
        <v>1097</v>
      </c>
      <c r="E528" s="3">
        <v>43904</v>
      </c>
    </row>
    <row r="529" spans="1:5" x14ac:dyDescent="0.25">
      <c r="A529" s="1" t="s">
        <v>1098</v>
      </c>
      <c r="B529" s="1" t="s">
        <v>1099</v>
      </c>
      <c r="C529" s="9"/>
      <c r="D529" s="1" t="s">
        <v>1097</v>
      </c>
      <c r="E529" s="3">
        <v>43905</v>
      </c>
    </row>
    <row r="530" spans="1:5" x14ac:dyDescent="0.25">
      <c r="A530" s="1" t="s">
        <v>1100</v>
      </c>
      <c r="B530" s="1" t="s">
        <v>1101</v>
      </c>
      <c r="C530" s="9"/>
      <c r="D530" s="1" t="s">
        <v>1070</v>
      </c>
      <c r="E530" s="3">
        <v>43905</v>
      </c>
    </row>
    <row r="531" spans="1:5" x14ac:dyDescent="0.25">
      <c r="A531" s="1" t="s">
        <v>1102</v>
      </c>
      <c r="B531" s="1" t="s">
        <v>1103</v>
      </c>
      <c r="C531" s="9"/>
      <c r="D531" s="1" t="s">
        <v>1104</v>
      </c>
      <c r="E531" s="3">
        <v>43905</v>
      </c>
    </row>
    <row r="532" spans="1:5" x14ac:dyDescent="0.25">
      <c r="A532" s="1" t="s">
        <v>1105</v>
      </c>
      <c r="B532" s="1" t="s">
        <v>1106</v>
      </c>
      <c r="C532" s="9"/>
      <c r="D532" s="1" t="s">
        <v>1070</v>
      </c>
      <c r="E532" s="3">
        <v>43907</v>
      </c>
    </row>
    <row r="533" spans="1:5" x14ac:dyDescent="0.25">
      <c r="A533" s="1" t="s">
        <v>1107</v>
      </c>
      <c r="B533" s="1" t="s">
        <v>1108</v>
      </c>
      <c r="C533" s="9"/>
      <c r="D533" s="1" t="s">
        <v>1070</v>
      </c>
      <c r="E533" s="3">
        <v>43907</v>
      </c>
    </row>
    <row r="534" spans="1:5" x14ac:dyDescent="0.25">
      <c r="A534" s="1" t="s">
        <v>1109</v>
      </c>
      <c r="B534" s="1" t="s">
        <v>1110</v>
      </c>
      <c r="C534" s="9"/>
      <c r="D534" s="1" t="s">
        <v>1070</v>
      </c>
      <c r="E534" s="3">
        <v>43907</v>
      </c>
    </row>
    <row r="535" spans="1:5" x14ac:dyDescent="0.25">
      <c r="A535" s="1" t="s">
        <v>1111</v>
      </c>
      <c r="B535" s="1" t="s">
        <v>1112</v>
      </c>
      <c r="C535" s="9"/>
      <c r="D535" s="1" t="s">
        <v>1070</v>
      </c>
      <c r="E535" s="3">
        <v>43907</v>
      </c>
    </row>
    <row r="536" spans="1:5" x14ac:dyDescent="0.25">
      <c r="A536" s="1" t="s">
        <v>1113</v>
      </c>
      <c r="B536" s="1" t="s">
        <v>1114</v>
      </c>
      <c r="C536" s="9"/>
      <c r="D536" s="1" t="s">
        <v>1070</v>
      </c>
      <c r="E536" s="3">
        <v>43907</v>
      </c>
    </row>
    <row r="537" spans="1:5" x14ac:dyDescent="0.25">
      <c r="A537" s="1" t="s">
        <v>1115</v>
      </c>
      <c r="B537" s="1" t="s">
        <v>1116</v>
      </c>
      <c r="C537" s="9"/>
      <c r="D537" s="1" t="s">
        <v>1054</v>
      </c>
      <c r="E537" s="3">
        <v>43907</v>
      </c>
    </row>
    <row r="538" spans="1:5" x14ac:dyDescent="0.25">
      <c r="A538" s="1" t="s">
        <v>1117</v>
      </c>
      <c r="B538" s="1" t="s">
        <v>1118</v>
      </c>
      <c r="C538" s="9"/>
      <c r="D538" s="1" t="s">
        <v>1070</v>
      </c>
      <c r="E538" s="3">
        <v>43908</v>
      </c>
    </row>
    <row r="539" spans="1:5" x14ac:dyDescent="0.25">
      <c r="A539" s="1" t="s">
        <v>1119</v>
      </c>
      <c r="B539" s="1" t="s">
        <v>1120</v>
      </c>
      <c r="C539" s="9"/>
      <c r="D539" s="1" t="s">
        <v>1054</v>
      </c>
      <c r="E539" s="3">
        <v>43908</v>
      </c>
    </row>
    <row r="540" spans="1:5" x14ac:dyDescent="0.25">
      <c r="A540" s="1" t="s">
        <v>1121</v>
      </c>
      <c r="B540" s="1" t="s">
        <v>1122</v>
      </c>
      <c r="C540" s="9"/>
      <c r="D540" s="1" t="s">
        <v>1054</v>
      </c>
      <c r="E540" s="3">
        <v>43908</v>
      </c>
    </row>
    <row r="541" spans="1:5" x14ac:dyDescent="0.25">
      <c r="A541" s="1" t="s">
        <v>1123</v>
      </c>
      <c r="B541" s="1" t="s">
        <v>1124</v>
      </c>
      <c r="C541" s="9"/>
      <c r="D541" s="1" t="s">
        <v>1054</v>
      </c>
      <c r="E541" s="3">
        <v>43908</v>
      </c>
    </row>
    <row r="542" spans="1:5" x14ac:dyDescent="0.25">
      <c r="A542" s="1" t="s">
        <v>1125</v>
      </c>
      <c r="B542" s="1" t="s">
        <v>1126</v>
      </c>
      <c r="C542" s="9"/>
      <c r="D542" s="1" t="s">
        <v>1054</v>
      </c>
      <c r="E542" s="3">
        <v>43908</v>
      </c>
    </row>
    <row r="543" spans="1:5" x14ac:dyDescent="0.25">
      <c r="A543" s="1" t="s">
        <v>1127</v>
      </c>
      <c r="B543" s="1" t="s">
        <v>1128</v>
      </c>
      <c r="C543" s="9"/>
      <c r="D543" s="1" t="s">
        <v>1059</v>
      </c>
      <c r="E543" s="3">
        <v>43908</v>
      </c>
    </row>
    <row r="544" spans="1:5" x14ac:dyDescent="0.25">
      <c r="A544" s="1" t="s">
        <v>1129</v>
      </c>
      <c r="B544" s="1" t="s">
        <v>1130</v>
      </c>
      <c r="C544" s="9"/>
      <c r="D544" s="1" t="s">
        <v>1131</v>
      </c>
      <c r="E544" s="3">
        <v>43908</v>
      </c>
    </row>
    <row r="545" spans="1:5" x14ac:dyDescent="0.25">
      <c r="A545" s="1" t="s">
        <v>1132</v>
      </c>
      <c r="B545" s="1" t="s">
        <v>1133</v>
      </c>
      <c r="C545" s="9"/>
      <c r="D545" s="1" t="s">
        <v>1054</v>
      </c>
      <c r="E545" s="3">
        <v>43909</v>
      </c>
    </row>
    <row r="546" spans="1:5" x14ac:dyDescent="0.25">
      <c r="A546" s="1" t="s">
        <v>1134</v>
      </c>
      <c r="B546" s="1" t="s">
        <v>1135</v>
      </c>
      <c r="C546" s="9"/>
      <c r="D546" s="1" t="s">
        <v>1136</v>
      </c>
      <c r="E546" s="3">
        <v>43909</v>
      </c>
    </row>
    <row r="547" spans="1:5" x14ac:dyDescent="0.25">
      <c r="A547" s="1" t="s">
        <v>1137</v>
      </c>
      <c r="B547" s="1" t="s">
        <v>1138</v>
      </c>
      <c r="C547" s="9"/>
      <c r="D547" s="1" t="s">
        <v>1104</v>
      </c>
      <c r="E547" s="3">
        <v>43909</v>
      </c>
    </row>
    <row r="548" spans="1:5" x14ac:dyDescent="0.25">
      <c r="A548" s="1" t="s">
        <v>1139</v>
      </c>
      <c r="B548" s="1" t="s">
        <v>1140</v>
      </c>
      <c r="C548" s="9"/>
      <c r="D548" s="1" t="s">
        <v>1141</v>
      </c>
      <c r="E548" s="3">
        <v>43909</v>
      </c>
    </row>
    <row r="549" spans="1:5" x14ac:dyDescent="0.25">
      <c r="A549" s="1" t="s">
        <v>1142</v>
      </c>
      <c r="B549" s="1" t="s">
        <v>1143</v>
      </c>
      <c r="C549" s="9"/>
      <c r="D549" s="1" t="s">
        <v>1144</v>
      </c>
      <c r="E549" s="3">
        <v>43909</v>
      </c>
    </row>
    <row r="550" spans="1:5" x14ac:dyDescent="0.25">
      <c r="A550" s="1" t="s">
        <v>1145</v>
      </c>
      <c r="B550" s="1" t="s">
        <v>1146</v>
      </c>
      <c r="C550" s="9"/>
      <c r="D550" s="1" t="s">
        <v>1147</v>
      </c>
      <c r="E550" s="3">
        <v>43910</v>
      </c>
    </row>
    <row r="551" spans="1:5" x14ac:dyDescent="0.25">
      <c r="A551" s="1" t="s">
        <v>1148</v>
      </c>
      <c r="B551" s="1" t="s">
        <v>1149</v>
      </c>
      <c r="C551" s="9"/>
      <c r="D551" s="1" t="s">
        <v>1054</v>
      </c>
      <c r="E551" s="3">
        <v>43911</v>
      </c>
    </row>
    <row r="552" spans="1:5" x14ac:dyDescent="0.25">
      <c r="A552" s="1" t="s">
        <v>1150</v>
      </c>
      <c r="B552" s="1" t="s">
        <v>1151</v>
      </c>
      <c r="C552" s="9"/>
      <c r="D552" s="1" t="s">
        <v>1147</v>
      </c>
      <c r="E552" s="3">
        <v>43911</v>
      </c>
    </row>
    <row r="553" spans="1:5" x14ac:dyDescent="0.25">
      <c r="A553" s="1" t="s">
        <v>1152</v>
      </c>
      <c r="B553" s="1" t="s">
        <v>1153</v>
      </c>
      <c r="C553" s="9"/>
      <c r="D553" s="1" t="s">
        <v>1154</v>
      </c>
      <c r="E553" s="3">
        <v>43912</v>
      </c>
    </row>
    <row r="554" spans="1:5" x14ac:dyDescent="0.25">
      <c r="A554" s="1" t="s">
        <v>1155</v>
      </c>
      <c r="B554" s="1" t="s">
        <v>1156</v>
      </c>
      <c r="C554" s="9"/>
      <c r="D554" s="1" t="s">
        <v>1081</v>
      </c>
      <c r="E554" s="3">
        <v>43912</v>
      </c>
    </row>
    <row r="555" spans="1:5" x14ac:dyDescent="0.25">
      <c r="A555" s="1" t="s">
        <v>1157</v>
      </c>
      <c r="B555" s="1" t="s">
        <v>1158</v>
      </c>
      <c r="C555" s="9"/>
      <c r="D555" s="1" t="s">
        <v>1159</v>
      </c>
      <c r="E555" s="3">
        <v>43912</v>
      </c>
    </row>
    <row r="556" spans="1:5" x14ac:dyDescent="0.25">
      <c r="A556" s="1" t="s">
        <v>1160</v>
      </c>
      <c r="B556" s="1" t="s">
        <v>1161</v>
      </c>
      <c r="C556" s="9"/>
      <c r="D556" s="1" t="s">
        <v>1234</v>
      </c>
      <c r="E556" s="3">
        <v>43913</v>
      </c>
    </row>
    <row r="557" spans="1:5" x14ac:dyDescent="0.25">
      <c r="A557" s="1" t="s">
        <v>1162</v>
      </c>
      <c r="B557" s="1" t="s">
        <v>1163</v>
      </c>
      <c r="C557" s="9"/>
      <c r="D557" s="1" t="s">
        <v>1234</v>
      </c>
      <c r="E557" s="3">
        <v>43913</v>
      </c>
    </row>
    <row r="558" spans="1:5" x14ac:dyDescent="0.25">
      <c r="A558" s="1" t="s">
        <v>1164</v>
      </c>
      <c r="B558" s="1" t="s">
        <v>1165</v>
      </c>
      <c r="C558" s="9"/>
      <c r="D558" s="1" t="s">
        <v>1054</v>
      </c>
      <c r="E558" s="3">
        <v>43913</v>
      </c>
    </row>
    <row r="559" spans="1:5" x14ac:dyDescent="0.25">
      <c r="A559" s="1" t="s">
        <v>1166</v>
      </c>
      <c r="B559" s="1" t="s">
        <v>1167</v>
      </c>
      <c r="C559" s="9"/>
      <c r="D559" s="1" t="s">
        <v>1136</v>
      </c>
      <c r="E559" s="3">
        <v>43913</v>
      </c>
    </row>
    <row r="560" spans="1:5" x14ac:dyDescent="0.25">
      <c r="A560" s="1" t="s">
        <v>1168</v>
      </c>
      <c r="B560" s="1" t="s">
        <v>1169</v>
      </c>
      <c r="C560" s="9"/>
      <c r="D560" s="1" t="s">
        <v>1170</v>
      </c>
      <c r="E560" s="3">
        <v>43913</v>
      </c>
    </row>
    <row r="561" spans="1:5" x14ac:dyDescent="0.25">
      <c r="A561" s="1" t="s">
        <v>1171</v>
      </c>
      <c r="B561" s="1" t="s">
        <v>1172</v>
      </c>
      <c r="C561" s="9"/>
      <c r="D561" s="1" t="s">
        <v>1173</v>
      </c>
      <c r="E561" s="3">
        <v>43913</v>
      </c>
    </row>
    <row r="562" spans="1:5" x14ac:dyDescent="0.25">
      <c r="A562" s="1" t="s">
        <v>1174</v>
      </c>
      <c r="B562" s="1" t="s">
        <v>1175</v>
      </c>
      <c r="C562" s="9"/>
      <c r="D562" s="1" t="s">
        <v>1173</v>
      </c>
      <c r="E562" s="3">
        <v>43914</v>
      </c>
    </row>
    <row r="563" spans="1:5" x14ac:dyDescent="0.25">
      <c r="A563" s="1" t="s">
        <v>1176</v>
      </c>
      <c r="B563" s="1" t="s">
        <v>1177</v>
      </c>
      <c r="C563" s="9"/>
      <c r="D563" s="1" t="s">
        <v>1070</v>
      </c>
      <c r="E563" s="3">
        <v>43915</v>
      </c>
    </row>
    <row r="564" spans="1:5" x14ac:dyDescent="0.25">
      <c r="A564" s="1" t="s">
        <v>1178</v>
      </c>
      <c r="B564" s="1" t="s">
        <v>1179</v>
      </c>
      <c r="C564" s="9"/>
      <c r="D564" s="1" t="s">
        <v>1054</v>
      </c>
      <c r="E564" s="3">
        <v>43915</v>
      </c>
    </row>
    <row r="565" spans="1:5" x14ac:dyDescent="0.25">
      <c r="A565" s="1" t="s">
        <v>1180</v>
      </c>
      <c r="B565" s="1" t="s">
        <v>1181</v>
      </c>
      <c r="C565" s="9"/>
      <c r="D565" s="1" t="s">
        <v>1054</v>
      </c>
      <c r="E565" s="3">
        <v>43915</v>
      </c>
    </row>
    <row r="566" spans="1:5" x14ac:dyDescent="0.25">
      <c r="A566" s="1" t="s">
        <v>1182</v>
      </c>
      <c r="B566" s="1" t="s">
        <v>1183</v>
      </c>
      <c r="C566" s="9"/>
      <c r="D566" s="1" t="s">
        <v>1136</v>
      </c>
      <c r="E566" s="3">
        <v>43916</v>
      </c>
    </row>
    <row r="567" spans="1:5" x14ac:dyDescent="0.25">
      <c r="A567" s="1" t="s">
        <v>1184</v>
      </c>
      <c r="B567" s="1" t="s">
        <v>1185</v>
      </c>
      <c r="C567" s="9"/>
      <c r="D567" s="1" t="s">
        <v>1136</v>
      </c>
      <c r="E567" s="3">
        <v>43917</v>
      </c>
    </row>
    <row r="568" spans="1:5" x14ac:dyDescent="0.25">
      <c r="A568" s="1" t="s">
        <v>1186</v>
      </c>
      <c r="B568" s="1" t="s">
        <v>1187</v>
      </c>
      <c r="C568" s="9"/>
      <c r="D568" s="1" t="s">
        <v>1188</v>
      </c>
      <c r="E568" s="3">
        <v>43917</v>
      </c>
    </row>
    <row r="569" spans="1:5" x14ac:dyDescent="0.25">
      <c r="A569" s="1" t="s">
        <v>1189</v>
      </c>
      <c r="B569" s="1" t="s">
        <v>1190</v>
      </c>
      <c r="C569" s="9"/>
      <c r="D569" s="1" t="s">
        <v>1173</v>
      </c>
      <c r="E569" s="3">
        <v>43917</v>
      </c>
    </row>
    <row r="570" spans="1:5" x14ac:dyDescent="0.25">
      <c r="A570" s="1" t="s">
        <v>1191</v>
      </c>
      <c r="B570" s="1" t="s">
        <v>1192</v>
      </c>
      <c r="C570" s="9"/>
      <c r="D570" s="1" t="s">
        <v>1173</v>
      </c>
      <c r="E570" s="3">
        <v>43917</v>
      </c>
    </row>
    <row r="571" spans="1:5" x14ac:dyDescent="0.25">
      <c r="A571" s="1" t="s">
        <v>1193</v>
      </c>
      <c r="B571" s="1" t="s">
        <v>1194</v>
      </c>
      <c r="C571" s="9"/>
      <c r="D571" s="1" t="s">
        <v>1173</v>
      </c>
      <c r="E571" s="3">
        <v>43917</v>
      </c>
    </row>
    <row r="572" spans="1:5" x14ac:dyDescent="0.25">
      <c r="A572" s="1" t="s">
        <v>1195</v>
      </c>
      <c r="B572" s="1" t="s">
        <v>1196</v>
      </c>
      <c r="C572" s="9"/>
      <c r="D572" s="1" t="s">
        <v>1197</v>
      </c>
      <c r="E572" s="3">
        <v>43918</v>
      </c>
    </row>
    <row r="573" spans="1:5" x14ac:dyDescent="0.25">
      <c r="A573" s="1" t="s">
        <v>1198</v>
      </c>
      <c r="B573" s="1" t="s">
        <v>1199</v>
      </c>
      <c r="C573" s="9"/>
      <c r="D573" s="1" t="s">
        <v>1054</v>
      </c>
      <c r="E573" s="3">
        <v>43919</v>
      </c>
    </row>
    <row r="574" spans="1:5" x14ac:dyDescent="0.25">
      <c r="A574" s="1" t="s">
        <v>1200</v>
      </c>
      <c r="B574" s="1" t="s">
        <v>1201</v>
      </c>
      <c r="C574" s="9"/>
      <c r="D574" s="1" t="s">
        <v>1202</v>
      </c>
      <c r="E574" s="3">
        <v>43919</v>
      </c>
    </row>
    <row r="575" spans="1:5" x14ac:dyDescent="0.25">
      <c r="A575" s="1" t="s">
        <v>1203</v>
      </c>
      <c r="B575" s="1" t="s">
        <v>1204</v>
      </c>
      <c r="C575" s="9"/>
      <c r="D575" s="1" t="s">
        <v>1054</v>
      </c>
      <c r="E575" s="3">
        <v>43920</v>
      </c>
    </row>
    <row r="576" spans="1:5" x14ac:dyDescent="0.25">
      <c r="A576" s="1" t="s">
        <v>1205</v>
      </c>
      <c r="B576" s="1" t="s">
        <v>1206</v>
      </c>
      <c r="C576" s="9"/>
      <c r="D576" s="1" t="s">
        <v>1207</v>
      </c>
      <c r="E576" s="3">
        <v>43920</v>
      </c>
    </row>
    <row r="577" spans="1:5" x14ac:dyDescent="0.25">
      <c r="A577" s="1" t="s">
        <v>1208</v>
      </c>
      <c r="B577" s="1" t="s">
        <v>1209</v>
      </c>
      <c r="C577" s="9"/>
      <c r="D577" s="1" t="s">
        <v>1054</v>
      </c>
      <c r="E577" s="3">
        <v>43922</v>
      </c>
    </row>
    <row r="578" spans="1:5" x14ac:dyDescent="0.25">
      <c r="A578" s="1" t="s">
        <v>1210</v>
      </c>
      <c r="B578" s="1" t="s">
        <v>1211</v>
      </c>
      <c r="C578" s="9"/>
      <c r="D578" s="1" t="s">
        <v>1173</v>
      </c>
      <c r="E578" s="4">
        <v>43923</v>
      </c>
    </row>
    <row r="579" spans="1:5" x14ac:dyDescent="0.25">
      <c r="A579" s="1" t="s">
        <v>1212</v>
      </c>
      <c r="B579" s="1" t="s">
        <v>1213</v>
      </c>
      <c r="C579" s="9" t="s">
        <v>1214</v>
      </c>
      <c r="D579" s="1" t="s">
        <v>1233</v>
      </c>
      <c r="E579" s="4">
        <v>43916</v>
      </c>
    </row>
    <row r="580" spans="1:5" x14ac:dyDescent="0.25">
      <c r="A580" s="1" t="s">
        <v>1215</v>
      </c>
      <c r="B580" s="1" t="s">
        <v>1216</v>
      </c>
      <c r="C580" s="9"/>
      <c r="D580" s="1" t="s">
        <v>1242</v>
      </c>
      <c r="E580" s="3">
        <v>43908</v>
      </c>
    </row>
    <row r="581" spans="1:5" x14ac:dyDescent="0.25">
      <c r="A581" s="1" t="s">
        <v>1217</v>
      </c>
      <c r="B581" s="1" t="s">
        <v>1218</v>
      </c>
      <c r="C581" s="9"/>
      <c r="D581" s="1" t="s">
        <v>1219</v>
      </c>
      <c r="E581" s="3">
        <v>43910</v>
      </c>
    </row>
    <row r="582" spans="1:5" x14ac:dyDescent="0.25">
      <c r="A582" s="1" t="s">
        <v>1220</v>
      </c>
      <c r="B582" s="1" t="s">
        <v>1221</v>
      </c>
      <c r="C582" s="9"/>
      <c r="D582" s="1" t="s">
        <v>1219</v>
      </c>
      <c r="E582" s="3">
        <v>43911</v>
      </c>
    </row>
    <row r="583" spans="1:5" x14ac:dyDescent="0.25">
      <c r="A583" s="1" t="s">
        <v>1222</v>
      </c>
      <c r="B583" s="1" t="s">
        <v>1223</v>
      </c>
      <c r="C583" s="9"/>
      <c r="D583" s="1" t="s">
        <v>1219</v>
      </c>
      <c r="E583" s="3">
        <v>43913</v>
      </c>
    </row>
    <row r="584" spans="1:5" x14ac:dyDescent="0.25">
      <c r="A584" s="1" t="s">
        <v>1224</v>
      </c>
      <c r="B584" s="1" t="s">
        <v>1225</v>
      </c>
      <c r="C584" s="9"/>
      <c r="D584" s="1" t="s">
        <v>1232</v>
      </c>
      <c r="E584" s="4">
        <v>43904</v>
      </c>
    </row>
    <row r="585" spans="1:5" x14ac:dyDescent="0.25">
      <c r="A585" s="3" t="s">
        <v>1226</v>
      </c>
      <c r="B585" s="1" t="s">
        <v>1227</v>
      </c>
      <c r="C585" s="1" t="s">
        <v>1228</v>
      </c>
      <c r="D585" s="1" t="s">
        <v>1231</v>
      </c>
      <c r="E585" s="4">
        <v>43900</v>
      </c>
    </row>
  </sheetData>
  <mergeCells count="5">
    <mergeCell ref="C3:C482"/>
    <mergeCell ref="C483:C495"/>
    <mergeCell ref="C496:C578"/>
    <mergeCell ref="C579:C584"/>
    <mergeCell ref="A1:E1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84"/>
  <sheetViews>
    <sheetView topLeftCell="A46" zoomScale="145" zoomScaleNormal="145" workbookViewId="0">
      <selection activeCell="D3" sqref="D3"/>
    </sheetView>
  </sheetViews>
  <sheetFormatPr defaultRowHeight="13.2" x14ac:dyDescent="0.25"/>
  <cols>
    <col min="1" max="1" width="15.21875" style="1" customWidth="1"/>
    <col min="2" max="2" width="30.77734375" style="1" customWidth="1"/>
    <col min="3" max="3" width="12.88671875" style="1" customWidth="1"/>
    <col min="4" max="4" width="21.21875" style="1" customWidth="1"/>
    <col min="5" max="5" width="11" style="1" customWidth="1"/>
    <col min="6" max="7" width="8.88671875" style="2"/>
    <col min="8" max="8" width="13.77734375" style="2" customWidth="1"/>
    <col min="9" max="16384" width="8.88671875" style="2"/>
  </cols>
  <sheetData>
    <row r="1" spans="1:17" ht="13.8" x14ac:dyDescent="0.25">
      <c r="A1" s="11" t="s">
        <v>1249</v>
      </c>
      <c r="B1" s="11"/>
      <c r="C1" s="11"/>
      <c r="D1" s="11"/>
      <c r="E1" s="11"/>
    </row>
    <row r="2" spans="1:17" x14ac:dyDescent="0.25">
      <c r="A2" s="6" t="s">
        <v>0</v>
      </c>
      <c r="B2" s="6" t="s">
        <v>1</v>
      </c>
      <c r="C2" s="6" t="s">
        <v>2</v>
      </c>
      <c r="D2" s="6" t="s">
        <v>3</v>
      </c>
      <c r="E2" s="6" t="s">
        <v>4</v>
      </c>
      <c r="H2" s="2" t="s">
        <v>7</v>
      </c>
      <c r="J2" s="2" t="s">
        <v>1016</v>
      </c>
      <c r="L2" s="2" t="s">
        <v>986</v>
      </c>
      <c r="N2" s="2" t="s">
        <v>1253</v>
      </c>
      <c r="P2" s="1" t="s">
        <v>1228</v>
      </c>
    </row>
    <row r="3" spans="1:17" ht="12.6" customHeight="1" x14ac:dyDescent="0.25">
      <c r="A3" s="3" t="s">
        <v>9</v>
      </c>
      <c r="B3" s="1" t="s">
        <v>10</v>
      </c>
      <c r="C3" s="9" t="s">
        <v>7</v>
      </c>
      <c r="D3" s="1" t="s">
        <v>11</v>
      </c>
      <c r="E3" s="4">
        <v>43890</v>
      </c>
      <c r="H3" s="4">
        <v>43890</v>
      </c>
      <c r="I3" s="2">
        <f>COUNTIF($E$2:$E$481,H3)</f>
        <v>1</v>
      </c>
      <c r="J3" s="4">
        <v>43887</v>
      </c>
      <c r="K3" s="2">
        <f>COUNTIF($E$495:$E$577,J3)</f>
        <v>1</v>
      </c>
      <c r="L3" s="4">
        <v>43903</v>
      </c>
      <c r="M3" s="2">
        <f>COUNTIF($E$482:$E$494,L3)</f>
        <v>2</v>
      </c>
      <c r="N3" s="4">
        <v>43904</v>
      </c>
      <c r="O3" s="2">
        <v>1</v>
      </c>
      <c r="P3" s="4">
        <v>43900</v>
      </c>
      <c r="Q3" s="2">
        <v>1</v>
      </c>
    </row>
    <row r="4" spans="1:17" x14ac:dyDescent="0.25">
      <c r="A4" s="3" t="s">
        <v>12</v>
      </c>
      <c r="B4" s="1" t="s">
        <v>13</v>
      </c>
      <c r="C4" s="9"/>
      <c r="D4" s="1" t="s">
        <v>14</v>
      </c>
      <c r="E4" s="3">
        <v>43891</v>
      </c>
      <c r="H4" s="3">
        <v>43891</v>
      </c>
      <c r="I4" s="2">
        <f t="shared" ref="I4:I40" si="0">COUNTIF($E$2:$E$481,H4)</f>
        <v>1</v>
      </c>
      <c r="J4" s="3">
        <v>43890</v>
      </c>
      <c r="K4" s="2">
        <f t="shared" ref="K4:K33" si="1">COUNTIF($E$495:$E$577,J4)</f>
        <v>1</v>
      </c>
      <c r="L4" s="3">
        <v>43903</v>
      </c>
      <c r="M4" s="2">
        <f t="shared" ref="M4:M11" si="2">COUNTIF($E$482:$E$494,L4)</f>
        <v>2</v>
      </c>
      <c r="N4" s="3">
        <v>43908</v>
      </c>
      <c r="O4" s="2">
        <v>1</v>
      </c>
    </row>
    <row r="5" spans="1:17" x14ac:dyDescent="0.25">
      <c r="A5" s="3" t="s">
        <v>15</v>
      </c>
      <c r="B5" s="1" t="s">
        <v>16</v>
      </c>
      <c r="C5" s="9"/>
      <c r="D5" s="1" t="s">
        <v>17</v>
      </c>
      <c r="E5" s="3">
        <v>43893</v>
      </c>
      <c r="H5" s="3">
        <v>43893</v>
      </c>
      <c r="I5" s="2">
        <f t="shared" si="0"/>
        <v>3</v>
      </c>
      <c r="J5" s="3">
        <v>43891</v>
      </c>
      <c r="K5" s="2">
        <f t="shared" si="1"/>
        <v>2</v>
      </c>
      <c r="L5" s="3">
        <v>43904</v>
      </c>
      <c r="M5" s="2">
        <f t="shared" si="2"/>
        <v>2</v>
      </c>
      <c r="N5" s="3">
        <v>43910</v>
      </c>
      <c r="O5" s="2">
        <v>1</v>
      </c>
    </row>
    <row r="6" spans="1:17" x14ac:dyDescent="0.25">
      <c r="A6" s="3" t="s">
        <v>18</v>
      </c>
      <c r="B6" s="1" t="s">
        <v>19</v>
      </c>
      <c r="C6" s="9"/>
      <c r="D6" s="1" t="s">
        <v>17</v>
      </c>
      <c r="E6" s="3">
        <v>43893</v>
      </c>
      <c r="H6" s="3">
        <v>43894</v>
      </c>
      <c r="I6" s="2">
        <f t="shared" si="0"/>
        <v>3</v>
      </c>
      <c r="J6" s="3">
        <v>43893</v>
      </c>
      <c r="K6" s="2">
        <f t="shared" si="1"/>
        <v>2</v>
      </c>
      <c r="L6" s="3">
        <v>43907</v>
      </c>
      <c r="M6" s="2">
        <f t="shared" si="2"/>
        <v>3</v>
      </c>
      <c r="N6" s="3">
        <v>43911</v>
      </c>
      <c r="O6" s="2">
        <v>1</v>
      </c>
    </row>
    <row r="7" spans="1:17" x14ac:dyDescent="0.25">
      <c r="A7" s="3" t="s">
        <v>20</v>
      </c>
      <c r="B7" s="1" t="s">
        <v>21</v>
      </c>
      <c r="C7" s="9"/>
      <c r="D7" s="1" t="s">
        <v>17</v>
      </c>
      <c r="E7" s="3">
        <v>43893</v>
      </c>
      <c r="H7" s="3">
        <v>43896</v>
      </c>
      <c r="I7" s="2">
        <f t="shared" si="0"/>
        <v>2</v>
      </c>
      <c r="J7" s="3">
        <v>43894</v>
      </c>
      <c r="K7" s="2">
        <f t="shared" si="1"/>
        <v>3</v>
      </c>
      <c r="L7" s="3">
        <v>43909</v>
      </c>
      <c r="M7" s="2">
        <f t="shared" si="2"/>
        <v>2</v>
      </c>
      <c r="N7" s="3">
        <v>43913</v>
      </c>
      <c r="O7" s="2">
        <v>1</v>
      </c>
    </row>
    <row r="8" spans="1:17" x14ac:dyDescent="0.25">
      <c r="A8" s="3" t="s">
        <v>22</v>
      </c>
      <c r="B8" s="1" t="s">
        <v>23</v>
      </c>
      <c r="C8" s="9"/>
      <c r="D8" s="1" t="s">
        <v>24</v>
      </c>
      <c r="E8" s="3">
        <v>43894</v>
      </c>
      <c r="H8" s="3">
        <v>43897</v>
      </c>
      <c r="I8" s="2">
        <f t="shared" si="0"/>
        <v>1</v>
      </c>
      <c r="J8" s="3">
        <v>43895</v>
      </c>
      <c r="K8" s="2">
        <f t="shared" si="1"/>
        <v>3</v>
      </c>
      <c r="L8" s="3">
        <v>43910</v>
      </c>
      <c r="M8" s="2">
        <f t="shared" si="2"/>
        <v>1</v>
      </c>
      <c r="N8" s="4">
        <v>43916</v>
      </c>
      <c r="O8" s="2">
        <v>1</v>
      </c>
    </row>
    <row r="9" spans="1:17" x14ac:dyDescent="0.25">
      <c r="A9" s="3" t="s">
        <v>25</v>
      </c>
      <c r="B9" s="1" t="s">
        <v>26</v>
      </c>
      <c r="C9" s="9"/>
      <c r="D9" s="1" t="s">
        <v>17</v>
      </c>
      <c r="E9" s="3">
        <v>43894</v>
      </c>
      <c r="H9" s="3">
        <v>43898</v>
      </c>
      <c r="I9" s="2">
        <f t="shared" si="0"/>
        <v>4</v>
      </c>
      <c r="J9" s="3">
        <v>43896</v>
      </c>
      <c r="K9" s="2">
        <f t="shared" si="1"/>
        <v>2</v>
      </c>
      <c r="L9" s="3">
        <v>43913</v>
      </c>
      <c r="M9" s="2">
        <f t="shared" si="2"/>
        <v>1</v>
      </c>
    </row>
    <row r="10" spans="1:17" x14ac:dyDescent="0.25">
      <c r="A10" s="3" t="s">
        <v>27</v>
      </c>
      <c r="B10" s="1" t="s">
        <v>28</v>
      </c>
      <c r="C10" s="9"/>
      <c r="D10" s="1" t="s">
        <v>17</v>
      </c>
      <c r="E10" s="3">
        <v>43894</v>
      </c>
      <c r="H10" s="3">
        <v>43899</v>
      </c>
      <c r="I10" s="2">
        <f t="shared" si="0"/>
        <v>1</v>
      </c>
      <c r="J10" s="3">
        <v>43898</v>
      </c>
      <c r="K10" s="2">
        <f t="shared" si="1"/>
        <v>1</v>
      </c>
      <c r="L10" s="3">
        <v>43914</v>
      </c>
      <c r="M10" s="2">
        <f t="shared" si="2"/>
        <v>1</v>
      </c>
    </row>
    <row r="11" spans="1:17" x14ac:dyDescent="0.25">
      <c r="A11" s="3" t="s">
        <v>29</v>
      </c>
      <c r="B11" s="1" t="s">
        <v>30</v>
      </c>
      <c r="C11" s="9"/>
      <c r="D11" s="1" t="s">
        <v>17</v>
      </c>
      <c r="E11" s="3">
        <v>43896</v>
      </c>
      <c r="H11" s="3">
        <v>43900</v>
      </c>
      <c r="I11" s="2">
        <f t="shared" si="0"/>
        <v>3</v>
      </c>
      <c r="J11" s="3">
        <v>43899</v>
      </c>
      <c r="K11" s="2">
        <f t="shared" si="1"/>
        <v>3</v>
      </c>
      <c r="L11" s="4">
        <v>43918</v>
      </c>
      <c r="M11" s="2">
        <f t="shared" si="2"/>
        <v>1</v>
      </c>
    </row>
    <row r="12" spans="1:17" x14ac:dyDescent="0.25">
      <c r="A12" s="3" t="s">
        <v>31</v>
      </c>
      <c r="B12" s="1" t="s">
        <v>32</v>
      </c>
      <c r="C12" s="9"/>
      <c r="D12" s="1" t="s">
        <v>17</v>
      </c>
      <c r="E12" s="3">
        <v>43896</v>
      </c>
      <c r="H12" s="3">
        <v>43901</v>
      </c>
      <c r="I12" s="2">
        <f t="shared" si="0"/>
        <v>8</v>
      </c>
      <c r="J12" s="3">
        <v>43900</v>
      </c>
      <c r="K12" s="2">
        <f t="shared" si="1"/>
        <v>2</v>
      </c>
    </row>
    <row r="13" spans="1:17" x14ac:dyDescent="0.25">
      <c r="A13" s="3" t="s">
        <v>33</v>
      </c>
      <c r="B13" s="1" t="s">
        <v>34</v>
      </c>
      <c r="C13" s="9"/>
      <c r="D13" s="1" t="s">
        <v>35</v>
      </c>
      <c r="E13" s="3">
        <v>43897</v>
      </c>
      <c r="H13" s="3">
        <v>43902</v>
      </c>
      <c r="I13" s="2">
        <f t="shared" si="0"/>
        <v>7</v>
      </c>
      <c r="J13" s="3">
        <v>43901</v>
      </c>
      <c r="K13" s="2">
        <f t="shared" si="1"/>
        <v>4</v>
      </c>
    </row>
    <row r="14" spans="1:17" x14ac:dyDescent="0.25">
      <c r="A14" s="3" t="s">
        <v>36</v>
      </c>
      <c r="B14" s="1" t="s">
        <v>37</v>
      </c>
      <c r="C14" s="9"/>
      <c r="D14" s="1" t="s">
        <v>38</v>
      </c>
      <c r="E14" s="3">
        <v>43898</v>
      </c>
      <c r="H14" s="3">
        <v>43903</v>
      </c>
      <c r="I14" s="2">
        <f t="shared" si="0"/>
        <v>28</v>
      </c>
      <c r="J14" s="3">
        <v>43902</v>
      </c>
      <c r="K14" s="2">
        <f t="shared" si="1"/>
        <v>3</v>
      </c>
    </row>
    <row r="15" spans="1:17" x14ac:dyDescent="0.25">
      <c r="A15" s="3" t="s">
        <v>39</v>
      </c>
      <c r="B15" s="1" t="s">
        <v>40</v>
      </c>
      <c r="C15" s="9"/>
      <c r="D15" s="1" t="s">
        <v>1240</v>
      </c>
      <c r="E15" s="3">
        <v>43898</v>
      </c>
      <c r="H15" s="3">
        <v>43904</v>
      </c>
      <c r="I15" s="2">
        <f t="shared" si="0"/>
        <v>18</v>
      </c>
      <c r="J15" s="3">
        <v>43903</v>
      </c>
      <c r="K15" s="2">
        <f t="shared" si="1"/>
        <v>5</v>
      </c>
    </row>
    <row r="16" spans="1:17" x14ac:dyDescent="0.25">
      <c r="A16" s="3" t="s">
        <v>41</v>
      </c>
      <c r="B16" s="1" t="s">
        <v>42</v>
      </c>
      <c r="C16" s="9"/>
      <c r="D16" s="1" t="s">
        <v>1229</v>
      </c>
      <c r="E16" s="3">
        <v>43898</v>
      </c>
      <c r="H16" s="3">
        <v>43905</v>
      </c>
      <c r="I16" s="2">
        <f t="shared" si="0"/>
        <v>28</v>
      </c>
      <c r="J16" s="3">
        <v>43904</v>
      </c>
      <c r="K16" s="2">
        <f t="shared" si="1"/>
        <v>1</v>
      </c>
    </row>
    <row r="17" spans="1:11" x14ac:dyDescent="0.25">
      <c r="A17" s="3" t="s">
        <v>43</v>
      </c>
      <c r="B17" s="1" t="s">
        <v>44</v>
      </c>
      <c r="C17" s="9"/>
      <c r="D17" s="1" t="s">
        <v>45</v>
      </c>
      <c r="E17" s="3">
        <v>43898</v>
      </c>
      <c r="H17" s="3">
        <v>43906</v>
      </c>
      <c r="I17" s="2">
        <f t="shared" si="0"/>
        <v>31</v>
      </c>
      <c r="J17" s="3">
        <v>43905</v>
      </c>
      <c r="K17" s="2">
        <f t="shared" si="1"/>
        <v>3</v>
      </c>
    </row>
    <row r="18" spans="1:11" x14ac:dyDescent="0.25">
      <c r="A18" s="3" t="s">
        <v>46</v>
      </c>
      <c r="B18" s="1" t="s">
        <v>47</v>
      </c>
      <c r="C18" s="9"/>
      <c r="D18" s="1" t="s">
        <v>48</v>
      </c>
      <c r="E18" s="3">
        <v>43899</v>
      </c>
      <c r="H18" s="3">
        <v>43907</v>
      </c>
      <c r="I18" s="2">
        <f t="shared" si="0"/>
        <v>31</v>
      </c>
      <c r="J18" s="3">
        <v>43907</v>
      </c>
      <c r="K18" s="2">
        <f t="shared" si="1"/>
        <v>6</v>
      </c>
    </row>
    <row r="19" spans="1:11" x14ac:dyDescent="0.25">
      <c r="A19" s="3" t="s">
        <v>49</v>
      </c>
      <c r="B19" s="1" t="s">
        <v>50</v>
      </c>
      <c r="C19" s="9"/>
      <c r="D19" s="1" t="s">
        <v>51</v>
      </c>
      <c r="E19" s="3">
        <v>43900</v>
      </c>
      <c r="H19" s="3">
        <v>43908</v>
      </c>
      <c r="I19" s="2">
        <f t="shared" si="0"/>
        <v>31</v>
      </c>
      <c r="J19" s="3">
        <v>43908</v>
      </c>
      <c r="K19" s="2">
        <f t="shared" si="1"/>
        <v>7</v>
      </c>
    </row>
    <row r="20" spans="1:11" x14ac:dyDescent="0.25">
      <c r="A20" s="3" t="s">
        <v>52</v>
      </c>
      <c r="B20" s="1" t="s">
        <v>53</v>
      </c>
      <c r="C20" s="9"/>
      <c r="D20" s="1" t="s">
        <v>17</v>
      </c>
      <c r="E20" s="3">
        <v>43900</v>
      </c>
      <c r="H20" s="3">
        <v>43909</v>
      </c>
      <c r="I20" s="2">
        <f t="shared" si="0"/>
        <v>29</v>
      </c>
      <c r="J20" s="3">
        <v>43909</v>
      </c>
      <c r="K20" s="2">
        <f t="shared" si="1"/>
        <v>5</v>
      </c>
    </row>
    <row r="21" spans="1:11" x14ac:dyDescent="0.25">
      <c r="A21" s="3" t="s">
        <v>54</v>
      </c>
      <c r="B21" s="1" t="s">
        <v>55</v>
      </c>
      <c r="C21" s="9"/>
      <c r="D21" s="1" t="s">
        <v>56</v>
      </c>
      <c r="E21" s="3">
        <v>43900</v>
      </c>
      <c r="H21" s="3">
        <v>43910</v>
      </c>
      <c r="I21" s="2">
        <f t="shared" si="0"/>
        <v>34</v>
      </c>
      <c r="J21" s="3">
        <v>43910</v>
      </c>
      <c r="K21" s="2">
        <f t="shared" si="1"/>
        <v>1</v>
      </c>
    </row>
    <row r="22" spans="1:11" x14ac:dyDescent="0.25">
      <c r="A22" s="1" t="s">
        <v>57</v>
      </c>
      <c r="B22" s="1" t="s">
        <v>58</v>
      </c>
      <c r="C22" s="9"/>
      <c r="D22" s="1" t="s">
        <v>38</v>
      </c>
      <c r="E22" s="3">
        <v>43901</v>
      </c>
      <c r="H22" s="3">
        <v>43911</v>
      </c>
      <c r="I22" s="2">
        <f t="shared" si="0"/>
        <v>18</v>
      </c>
      <c r="J22" s="3">
        <v>43911</v>
      </c>
      <c r="K22" s="2">
        <f t="shared" si="1"/>
        <v>2</v>
      </c>
    </row>
    <row r="23" spans="1:11" x14ac:dyDescent="0.25">
      <c r="A23" s="1" t="s">
        <v>59</v>
      </c>
      <c r="B23" s="1" t="s">
        <v>60</v>
      </c>
      <c r="C23" s="9"/>
      <c r="D23" s="1" t="s">
        <v>38</v>
      </c>
      <c r="E23" s="3">
        <v>43901</v>
      </c>
      <c r="H23" s="3">
        <v>43912</v>
      </c>
      <c r="I23" s="2">
        <f t="shared" si="0"/>
        <v>10</v>
      </c>
      <c r="J23" s="3">
        <v>43912</v>
      </c>
      <c r="K23" s="2">
        <f t="shared" si="1"/>
        <v>3</v>
      </c>
    </row>
    <row r="24" spans="1:11" x14ac:dyDescent="0.25">
      <c r="A24" s="1" t="s">
        <v>61</v>
      </c>
      <c r="B24" s="1" t="s">
        <v>62</v>
      </c>
      <c r="C24" s="9"/>
      <c r="D24" s="1" t="s">
        <v>14</v>
      </c>
      <c r="E24" s="3">
        <v>43901</v>
      </c>
      <c r="H24" s="3">
        <v>43913</v>
      </c>
      <c r="I24" s="2">
        <f t="shared" si="0"/>
        <v>11</v>
      </c>
      <c r="J24" s="3">
        <v>43913</v>
      </c>
      <c r="K24" s="2">
        <f t="shared" si="1"/>
        <v>6</v>
      </c>
    </row>
    <row r="25" spans="1:11" x14ac:dyDescent="0.25">
      <c r="A25" s="1" t="s">
        <v>63</v>
      </c>
      <c r="B25" s="1" t="s">
        <v>64</v>
      </c>
      <c r="C25" s="9"/>
      <c r="D25" s="1" t="s">
        <v>1229</v>
      </c>
      <c r="E25" s="3">
        <v>43901</v>
      </c>
      <c r="H25" s="3">
        <v>43914</v>
      </c>
      <c r="I25" s="2">
        <f t="shared" si="0"/>
        <v>18</v>
      </c>
      <c r="J25" s="3">
        <v>43914</v>
      </c>
      <c r="K25" s="2">
        <f t="shared" si="1"/>
        <v>1</v>
      </c>
    </row>
    <row r="26" spans="1:11" x14ac:dyDescent="0.25">
      <c r="A26" s="1" t="s">
        <v>65</v>
      </c>
      <c r="B26" s="1" t="s">
        <v>66</v>
      </c>
      <c r="C26" s="9"/>
      <c r="D26" s="1" t="s">
        <v>35</v>
      </c>
      <c r="E26" s="3">
        <v>43901</v>
      </c>
      <c r="H26" s="3">
        <v>43915</v>
      </c>
      <c r="I26" s="2">
        <f t="shared" si="0"/>
        <v>18</v>
      </c>
      <c r="J26" s="3">
        <v>43915</v>
      </c>
      <c r="K26" s="2">
        <f t="shared" si="1"/>
        <v>3</v>
      </c>
    </row>
    <row r="27" spans="1:11" x14ac:dyDescent="0.25">
      <c r="A27" s="1" t="s">
        <v>67</v>
      </c>
      <c r="B27" s="1" t="s">
        <v>68</v>
      </c>
      <c r="C27" s="9"/>
      <c r="D27" s="1" t="s">
        <v>56</v>
      </c>
      <c r="E27" s="3">
        <v>43901</v>
      </c>
      <c r="H27" s="3">
        <v>43916</v>
      </c>
      <c r="I27" s="2">
        <f t="shared" si="0"/>
        <v>10</v>
      </c>
      <c r="J27" s="3">
        <v>43916</v>
      </c>
      <c r="K27" s="2">
        <f t="shared" si="1"/>
        <v>1</v>
      </c>
    </row>
    <row r="28" spans="1:11" x14ac:dyDescent="0.25">
      <c r="A28" s="1" t="s">
        <v>69</v>
      </c>
      <c r="B28" s="1" t="s">
        <v>70</v>
      </c>
      <c r="C28" s="9"/>
      <c r="D28" s="1" t="s">
        <v>56</v>
      </c>
      <c r="E28" s="3">
        <v>43901</v>
      </c>
      <c r="H28" s="3">
        <v>43917</v>
      </c>
      <c r="I28" s="2">
        <f t="shared" si="0"/>
        <v>14</v>
      </c>
      <c r="J28" s="3">
        <v>43917</v>
      </c>
      <c r="K28" s="2">
        <f t="shared" si="1"/>
        <v>5</v>
      </c>
    </row>
    <row r="29" spans="1:11" x14ac:dyDescent="0.25">
      <c r="A29" s="1" t="s">
        <v>71</v>
      </c>
      <c r="B29" s="1" t="s">
        <v>72</v>
      </c>
      <c r="C29" s="9"/>
      <c r="D29" s="1" t="s">
        <v>56</v>
      </c>
      <c r="E29" s="3">
        <v>43901</v>
      </c>
      <c r="H29" s="3">
        <v>43918</v>
      </c>
      <c r="I29" s="2">
        <f t="shared" si="0"/>
        <v>9</v>
      </c>
      <c r="J29" s="3">
        <v>43918</v>
      </c>
      <c r="K29" s="2">
        <f t="shared" si="1"/>
        <v>1</v>
      </c>
    </row>
    <row r="30" spans="1:11" x14ac:dyDescent="0.25">
      <c r="A30" s="1" t="s">
        <v>73</v>
      </c>
      <c r="B30" s="1" t="s">
        <v>74</v>
      </c>
      <c r="C30" s="9"/>
      <c r="D30" s="1" t="s">
        <v>38</v>
      </c>
      <c r="E30" s="3">
        <v>43902</v>
      </c>
      <c r="H30" s="3">
        <v>43919</v>
      </c>
      <c r="I30" s="2">
        <f t="shared" si="0"/>
        <v>8</v>
      </c>
      <c r="J30" s="3">
        <v>43919</v>
      </c>
      <c r="K30" s="2">
        <f t="shared" si="1"/>
        <v>2</v>
      </c>
    </row>
    <row r="31" spans="1:11" x14ac:dyDescent="0.25">
      <c r="A31" s="1" t="s">
        <v>75</v>
      </c>
      <c r="B31" s="1" t="s">
        <v>76</v>
      </c>
      <c r="C31" s="9"/>
      <c r="D31" s="1" t="s">
        <v>38</v>
      </c>
      <c r="E31" s="3">
        <v>43902</v>
      </c>
      <c r="H31" s="3">
        <v>43920</v>
      </c>
      <c r="I31" s="2">
        <f t="shared" si="0"/>
        <v>14</v>
      </c>
      <c r="J31" s="3">
        <v>43920</v>
      </c>
      <c r="K31" s="2">
        <f t="shared" si="1"/>
        <v>2</v>
      </c>
    </row>
    <row r="32" spans="1:11" x14ac:dyDescent="0.25">
      <c r="A32" s="1" t="s">
        <v>77</v>
      </c>
      <c r="B32" s="1" t="s">
        <v>78</v>
      </c>
      <c r="C32" s="9"/>
      <c r="D32" s="1" t="s">
        <v>14</v>
      </c>
      <c r="E32" s="3">
        <v>43902</v>
      </c>
      <c r="H32" s="3">
        <v>43921</v>
      </c>
      <c r="I32" s="2">
        <f t="shared" si="0"/>
        <v>22</v>
      </c>
      <c r="J32" s="3">
        <v>43922</v>
      </c>
      <c r="K32" s="2">
        <f t="shared" si="1"/>
        <v>1</v>
      </c>
    </row>
    <row r="33" spans="1:11" x14ac:dyDescent="0.25">
      <c r="A33" s="1" t="s">
        <v>79</v>
      </c>
      <c r="B33" s="1" t="s">
        <v>80</v>
      </c>
      <c r="C33" s="9"/>
      <c r="D33" s="1" t="s">
        <v>17</v>
      </c>
      <c r="E33" s="3">
        <v>43902</v>
      </c>
      <c r="H33" s="3">
        <v>43922</v>
      </c>
      <c r="I33" s="2">
        <f t="shared" si="0"/>
        <v>30</v>
      </c>
      <c r="J33" s="4">
        <v>43923</v>
      </c>
      <c r="K33" s="2">
        <f t="shared" si="1"/>
        <v>1</v>
      </c>
    </row>
    <row r="34" spans="1:11" x14ac:dyDescent="0.25">
      <c r="A34" s="1" t="s">
        <v>81</v>
      </c>
      <c r="B34" s="1" t="s">
        <v>82</v>
      </c>
      <c r="C34" s="9"/>
      <c r="D34" s="1" t="s">
        <v>17</v>
      </c>
      <c r="E34" s="3">
        <v>43902</v>
      </c>
      <c r="H34" s="3">
        <v>43923</v>
      </c>
      <c r="I34" s="2">
        <f t="shared" si="0"/>
        <v>6</v>
      </c>
    </row>
    <row r="35" spans="1:11" x14ac:dyDescent="0.25">
      <c r="A35" s="1" t="s">
        <v>83</v>
      </c>
      <c r="B35" s="1" t="s">
        <v>84</v>
      </c>
      <c r="C35" s="9"/>
      <c r="D35" s="1" t="s">
        <v>85</v>
      </c>
      <c r="E35" s="3">
        <v>43902</v>
      </c>
      <c r="H35" s="3">
        <v>43924</v>
      </c>
      <c r="I35" s="2">
        <f t="shared" si="0"/>
        <v>4</v>
      </c>
    </row>
    <row r="36" spans="1:11" x14ac:dyDescent="0.25">
      <c r="A36" s="1" t="s">
        <v>86</v>
      </c>
      <c r="B36" s="1" t="s">
        <v>87</v>
      </c>
      <c r="C36" s="9"/>
      <c r="D36" s="1" t="s">
        <v>56</v>
      </c>
      <c r="E36" s="3">
        <v>43902</v>
      </c>
      <c r="H36" s="3">
        <v>43925</v>
      </c>
      <c r="I36" s="2">
        <f t="shared" si="0"/>
        <v>5</v>
      </c>
    </row>
    <row r="37" spans="1:11" x14ac:dyDescent="0.25">
      <c r="A37" s="1" t="s">
        <v>88</v>
      </c>
      <c r="B37" s="1" t="s">
        <v>89</v>
      </c>
      <c r="C37" s="9"/>
      <c r="D37" s="1" t="s">
        <v>14</v>
      </c>
      <c r="E37" s="3">
        <v>43903</v>
      </c>
      <c r="H37" s="3">
        <v>43926</v>
      </c>
      <c r="I37" s="2">
        <f t="shared" si="0"/>
        <v>5</v>
      </c>
    </row>
    <row r="38" spans="1:11" x14ac:dyDescent="0.25">
      <c r="A38" s="1" t="s">
        <v>90</v>
      </c>
      <c r="B38" s="1" t="s">
        <v>91</v>
      </c>
      <c r="C38" s="9"/>
      <c r="D38" s="1" t="s">
        <v>1230</v>
      </c>
      <c r="E38" s="3">
        <v>43903</v>
      </c>
      <c r="H38" s="3">
        <v>43927</v>
      </c>
      <c r="I38" s="2">
        <f t="shared" si="0"/>
        <v>9</v>
      </c>
    </row>
    <row r="39" spans="1:11" x14ac:dyDescent="0.25">
      <c r="A39" s="1" t="s">
        <v>92</v>
      </c>
      <c r="B39" s="1" t="s">
        <v>93</v>
      </c>
      <c r="C39" s="9"/>
      <c r="D39" s="1" t="s">
        <v>94</v>
      </c>
      <c r="E39" s="3">
        <v>43903</v>
      </c>
      <c r="H39" s="3">
        <v>43928</v>
      </c>
      <c r="I39" s="2">
        <f t="shared" si="0"/>
        <v>2</v>
      </c>
    </row>
    <row r="40" spans="1:11" x14ac:dyDescent="0.25">
      <c r="A40" s="1" t="s">
        <v>95</v>
      </c>
      <c r="B40" s="1" t="s">
        <v>96</v>
      </c>
      <c r="C40" s="9"/>
      <c r="D40" s="1" t="s">
        <v>94</v>
      </c>
      <c r="E40" s="3">
        <v>43903</v>
      </c>
      <c r="H40" s="4">
        <v>43929</v>
      </c>
      <c r="I40" s="2">
        <f t="shared" si="0"/>
        <v>2</v>
      </c>
    </row>
    <row r="41" spans="1:11" ht="13.8" x14ac:dyDescent="0.25">
      <c r="A41" s="1" t="s">
        <v>97</v>
      </c>
      <c r="B41" s="1" t="s">
        <v>98</v>
      </c>
      <c r="C41" s="9"/>
      <c r="D41" s="1" t="s">
        <v>94</v>
      </c>
      <c r="E41" s="3">
        <v>43903</v>
      </c>
      <c r="H41"/>
    </row>
    <row r="42" spans="1:11" x14ac:dyDescent="0.25">
      <c r="A42" s="1" t="s">
        <v>99</v>
      </c>
      <c r="B42" s="1" t="s">
        <v>100</v>
      </c>
      <c r="C42" s="9"/>
      <c r="D42" s="1" t="s">
        <v>101</v>
      </c>
      <c r="E42" s="3">
        <v>43903</v>
      </c>
    </row>
    <row r="43" spans="1:11" x14ac:dyDescent="0.25">
      <c r="A43" s="1" t="s">
        <v>102</v>
      </c>
      <c r="B43" s="1" t="s">
        <v>103</v>
      </c>
      <c r="C43" s="9"/>
      <c r="D43" s="1" t="s">
        <v>101</v>
      </c>
      <c r="E43" s="3">
        <v>43903</v>
      </c>
    </row>
    <row r="44" spans="1:11" x14ac:dyDescent="0.25">
      <c r="A44" s="1" t="s">
        <v>104</v>
      </c>
      <c r="B44" s="1" t="s">
        <v>105</v>
      </c>
      <c r="C44" s="9"/>
      <c r="D44" s="1" t="s">
        <v>101</v>
      </c>
      <c r="E44" s="3">
        <v>43903</v>
      </c>
    </row>
    <row r="45" spans="1:11" x14ac:dyDescent="0.25">
      <c r="A45" s="1" t="s">
        <v>106</v>
      </c>
      <c r="B45" s="1" t="s">
        <v>107</v>
      </c>
      <c r="C45" s="9"/>
      <c r="D45" s="1" t="s">
        <v>101</v>
      </c>
      <c r="E45" s="3">
        <v>43903</v>
      </c>
    </row>
    <row r="46" spans="1:11" x14ac:dyDescent="0.25">
      <c r="A46" s="1" t="s">
        <v>108</v>
      </c>
      <c r="B46" s="1" t="s">
        <v>109</v>
      </c>
      <c r="C46" s="9"/>
      <c r="D46" s="1" t="s">
        <v>101</v>
      </c>
      <c r="E46" s="3">
        <v>43903</v>
      </c>
    </row>
    <row r="47" spans="1:11" x14ac:dyDescent="0.25">
      <c r="A47" s="1" t="s">
        <v>110</v>
      </c>
      <c r="B47" s="1" t="s">
        <v>111</v>
      </c>
      <c r="C47" s="9"/>
      <c r="D47" s="1" t="s">
        <v>101</v>
      </c>
      <c r="E47" s="3">
        <v>43903</v>
      </c>
    </row>
    <row r="48" spans="1:11" x14ac:dyDescent="0.25">
      <c r="A48" s="1" t="s">
        <v>5</v>
      </c>
      <c r="B48" s="1" t="s">
        <v>6</v>
      </c>
      <c r="C48" s="9"/>
      <c r="D48" s="1" t="s">
        <v>8</v>
      </c>
      <c r="E48" s="3">
        <v>43903</v>
      </c>
    </row>
    <row r="49" spans="1:5" x14ac:dyDescent="0.25">
      <c r="A49" s="1" t="s">
        <v>112</v>
      </c>
      <c r="B49" s="1" t="s">
        <v>113</v>
      </c>
      <c r="C49" s="9"/>
      <c r="D49" s="1" t="s">
        <v>17</v>
      </c>
      <c r="E49" s="3">
        <v>43903</v>
      </c>
    </row>
    <row r="50" spans="1:5" x14ac:dyDescent="0.25">
      <c r="A50" s="1" t="s">
        <v>114</v>
      </c>
      <c r="B50" s="1" t="s">
        <v>115</v>
      </c>
      <c r="C50" s="9"/>
      <c r="D50" s="1" t="s">
        <v>17</v>
      </c>
      <c r="E50" s="3">
        <v>43903</v>
      </c>
    </row>
    <row r="51" spans="1:5" x14ac:dyDescent="0.25">
      <c r="A51" s="1" t="s">
        <v>116</v>
      </c>
      <c r="B51" s="1" t="s">
        <v>117</v>
      </c>
      <c r="C51" s="9"/>
      <c r="D51" s="1" t="s">
        <v>17</v>
      </c>
      <c r="E51" s="3">
        <v>43903</v>
      </c>
    </row>
    <row r="52" spans="1:5" x14ac:dyDescent="0.25">
      <c r="A52" s="1" t="s">
        <v>118</v>
      </c>
      <c r="B52" s="1" t="s">
        <v>119</v>
      </c>
      <c r="C52" s="9"/>
      <c r="D52" s="1" t="s">
        <v>17</v>
      </c>
      <c r="E52" s="3">
        <v>43903</v>
      </c>
    </row>
    <row r="53" spans="1:5" x14ac:dyDescent="0.25">
      <c r="A53" s="1" t="s">
        <v>120</v>
      </c>
      <c r="B53" s="1" t="s">
        <v>121</v>
      </c>
      <c r="C53" s="9"/>
      <c r="D53" s="1" t="s">
        <v>17</v>
      </c>
      <c r="E53" s="3">
        <v>43903</v>
      </c>
    </row>
    <row r="54" spans="1:5" x14ac:dyDescent="0.25">
      <c r="A54" s="1" t="s">
        <v>122</v>
      </c>
      <c r="B54" s="1" t="s">
        <v>123</v>
      </c>
      <c r="C54" s="9"/>
      <c r="D54" s="1" t="s">
        <v>17</v>
      </c>
      <c r="E54" s="3">
        <v>43903</v>
      </c>
    </row>
    <row r="55" spans="1:5" x14ac:dyDescent="0.25">
      <c r="A55" s="1" t="s">
        <v>124</v>
      </c>
      <c r="B55" s="1" t="s">
        <v>125</v>
      </c>
      <c r="C55" s="9"/>
      <c r="D55" s="1" t="s">
        <v>17</v>
      </c>
      <c r="E55" s="3">
        <v>43903</v>
      </c>
    </row>
    <row r="56" spans="1:5" x14ac:dyDescent="0.25">
      <c r="A56" s="1" t="s">
        <v>126</v>
      </c>
      <c r="B56" s="1" t="s">
        <v>127</v>
      </c>
      <c r="C56" s="9"/>
      <c r="D56" s="1" t="s">
        <v>17</v>
      </c>
      <c r="E56" s="3">
        <v>43903</v>
      </c>
    </row>
    <row r="57" spans="1:5" x14ac:dyDescent="0.25">
      <c r="A57" s="1" t="s">
        <v>128</v>
      </c>
      <c r="B57" s="1" t="s">
        <v>129</v>
      </c>
      <c r="C57" s="9"/>
      <c r="D57" s="1" t="s">
        <v>17</v>
      </c>
      <c r="E57" s="3">
        <v>43903</v>
      </c>
    </row>
    <row r="58" spans="1:5" x14ac:dyDescent="0.25">
      <c r="A58" s="1" t="s">
        <v>130</v>
      </c>
      <c r="B58" s="1" t="s">
        <v>131</v>
      </c>
      <c r="C58" s="9"/>
      <c r="D58" s="1" t="s">
        <v>35</v>
      </c>
      <c r="E58" s="3">
        <v>43903</v>
      </c>
    </row>
    <row r="59" spans="1:5" x14ac:dyDescent="0.25">
      <c r="A59" s="1" t="s">
        <v>132</v>
      </c>
      <c r="B59" s="1" t="s">
        <v>133</v>
      </c>
      <c r="C59" s="9"/>
      <c r="D59" s="1" t="s">
        <v>56</v>
      </c>
      <c r="E59" s="3">
        <v>43903</v>
      </c>
    </row>
    <row r="60" spans="1:5" x14ac:dyDescent="0.25">
      <c r="A60" s="1" t="s">
        <v>134</v>
      </c>
      <c r="B60" s="1" t="s">
        <v>135</v>
      </c>
      <c r="C60" s="9"/>
      <c r="D60" s="1" t="s">
        <v>56</v>
      </c>
      <c r="E60" s="3">
        <v>43903</v>
      </c>
    </row>
    <row r="61" spans="1:5" x14ac:dyDescent="0.25">
      <c r="A61" s="1" t="s">
        <v>136</v>
      </c>
      <c r="B61" s="1" t="s">
        <v>137</v>
      </c>
      <c r="C61" s="9"/>
      <c r="D61" s="1" t="s">
        <v>56</v>
      </c>
      <c r="E61" s="3">
        <v>43903</v>
      </c>
    </row>
    <row r="62" spans="1:5" x14ac:dyDescent="0.25">
      <c r="A62" s="1" t="s">
        <v>138</v>
      </c>
      <c r="B62" s="1" t="s">
        <v>139</v>
      </c>
      <c r="C62" s="9"/>
      <c r="D62" s="1" t="s">
        <v>56</v>
      </c>
      <c r="E62" s="3">
        <v>43903</v>
      </c>
    </row>
    <row r="63" spans="1:5" x14ac:dyDescent="0.25">
      <c r="A63" s="1" t="s">
        <v>140</v>
      </c>
      <c r="B63" s="1" t="s">
        <v>141</v>
      </c>
      <c r="C63" s="9"/>
      <c r="D63" s="1" t="s">
        <v>56</v>
      </c>
      <c r="E63" s="3">
        <v>43903</v>
      </c>
    </row>
    <row r="64" spans="1:5" x14ac:dyDescent="0.25">
      <c r="A64" s="1" t="s">
        <v>142</v>
      </c>
      <c r="B64" s="1" t="s">
        <v>143</v>
      </c>
      <c r="C64" s="9"/>
      <c r="D64" s="1" t="s">
        <v>56</v>
      </c>
      <c r="E64" s="3">
        <v>43903</v>
      </c>
    </row>
    <row r="65" spans="1:5" x14ac:dyDescent="0.25">
      <c r="A65" s="1" t="s">
        <v>144</v>
      </c>
      <c r="B65" s="1" t="s">
        <v>145</v>
      </c>
      <c r="C65" s="9"/>
      <c r="D65" s="1" t="s">
        <v>14</v>
      </c>
      <c r="E65" s="3">
        <v>43904</v>
      </c>
    </row>
    <row r="66" spans="1:5" x14ac:dyDescent="0.25">
      <c r="A66" s="1" t="s">
        <v>146</v>
      </c>
      <c r="B66" s="1" t="s">
        <v>147</v>
      </c>
      <c r="C66" s="9"/>
      <c r="D66" s="1" t="s">
        <v>94</v>
      </c>
      <c r="E66" s="3">
        <v>43904</v>
      </c>
    </row>
    <row r="67" spans="1:5" x14ac:dyDescent="0.25">
      <c r="A67" s="1" t="s">
        <v>148</v>
      </c>
      <c r="B67" s="1" t="s">
        <v>149</v>
      </c>
      <c r="C67" s="9"/>
      <c r="D67" s="1" t="s">
        <v>94</v>
      </c>
      <c r="E67" s="3">
        <v>43904</v>
      </c>
    </row>
    <row r="68" spans="1:5" x14ac:dyDescent="0.25">
      <c r="A68" s="1" t="s">
        <v>150</v>
      </c>
      <c r="B68" s="1" t="s">
        <v>151</v>
      </c>
      <c r="C68" s="9"/>
      <c r="D68" s="1" t="s">
        <v>17</v>
      </c>
      <c r="E68" s="3">
        <v>43904</v>
      </c>
    </row>
    <row r="69" spans="1:5" x14ac:dyDescent="0.25">
      <c r="A69" s="1" t="s">
        <v>152</v>
      </c>
      <c r="B69" s="1" t="s">
        <v>153</v>
      </c>
      <c r="C69" s="9"/>
      <c r="D69" s="1" t="s">
        <v>17</v>
      </c>
      <c r="E69" s="3">
        <v>43904</v>
      </c>
    </row>
    <row r="70" spans="1:5" x14ac:dyDescent="0.25">
      <c r="A70" s="1" t="s">
        <v>154</v>
      </c>
      <c r="B70" s="1" t="s">
        <v>155</v>
      </c>
      <c r="C70" s="9"/>
      <c r="D70" s="1" t="s">
        <v>17</v>
      </c>
      <c r="E70" s="3">
        <v>43904</v>
      </c>
    </row>
    <row r="71" spans="1:5" x14ac:dyDescent="0.25">
      <c r="A71" s="1" t="s">
        <v>156</v>
      </c>
      <c r="B71" s="1" t="s">
        <v>157</v>
      </c>
      <c r="C71" s="9"/>
      <c r="D71" s="1" t="s">
        <v>17</v>
      </c>
      <c r="E71" s="3">
        <v>43904</v>
      </c>
    </row>
    <row r="72" spans="1:5" x14ac:dyDescent="0.25">
      <c r="A72" s="1" t="s">
        <v>158</v>
      </c>
      <c r="B72" s="1" t="s">
        <v>159</v>
      </c>
      <c r="C72" s="9"/>
      <c r="D72" s="1" t="s">
        <v>17</v>
      </c>
      <c r="E72" s="3">
        <v>43904</v>
      </c>
    </row>
    <row r="73" spans="1:5" x14ac:dyDescent="0.25">
      <c r="A73" s="1" t="s">
        <v>160</v>
      </c>
      <c r="B73" s="1" t="s">
        <v>161</v>
      </c>
      <c r="C73" s="9"/>
      <c r="D73" s="1" t="s">
        <v>35</v>
      </c>
      <c r="E73" s="3">
        <v>43904</v>
      </c>
    </row>
    <row r="74" spans="1:5" x14ac:dyDescent="0.25">
      <c r="A74" s="1" t="s">
        <v>162</v>
      </c>
      <c r="B74" s="1" t="s">
        <v>163</v>
      </c>
      <c r="C74" s="9"/>
      <c r="D74" s="1" t="s">
        <v>56</v>
      </c>
      <c r="E74" s="3">
        <v>43904</v>
      </c>
    </row>
    <row r="75" spans="1:5" x14ac:dyDescent="0.25">
      <c r="A75" s="1" t="s">
        <v>164</v>
      </c>
      <c r="B75" s="1" t="s">
        <v>165</v>
      </c>
      <c r="C75" s="9"/>
      <c r="D75" s="1" t="s">
        <v>56</v>
      </c>
      <c r="E75" s="3">
        <v>43904</v>
      </c>
    </row>
    <row r="76" spans="1:5" x14ac:dyDescent="0.25">
      <c r="A76" s="1" t="s">
        <v>166</v>
      </c>
      <c r="B76" s="1" t="s">
        <v>167</v>
      </c>
      <c r="C76" s="9"/>
      <c r="D76" s="1" t="s">
        <v>56</v>
      </c>
      <c r="E76" s="3">
        <v>43904</v>
      </c>
    </row>
    <row r="77" spans="1:5" x14ac:dyDescent="0.25">
      <c r="A77" s="1" t="s">
        <v>168</v>
      </c>
      <c r="B77" s="1" t="s">
        <v>169</v>
      </c>
      <c r="C77" s="9"/>
      <c r="D77" s="1" t="s">
        <v>56</v>
      </c>
      <c r="E77" s="3">
        <v>43904</v>
      </c>
    </row>
    <row r="78" spans="1:5" x14ac:dyDescent="0.25">
      <c r="A78" s="1" t="s">
        <v>170</v>
      </c>
      <c r="B78" s="1" t="s">
        <v>171</v>
      </c>
      <c r="C78" s="9"/>
      <c r="D78" s="1" t="s">
        <v>56</v>
      </c>
      <c r="E78" s="3">
        <v>43904</v>
      </c>
    </row>
    <row r="79" spans="1:5" x14ac:dyDescent="0.25">
      <c r="A79" s="1" t="s">
        <v>172</v>
      </c>
      <c r="B79" s="1" t="s">
        <v>173</v>
      </c>
      <c r="C79" s="9"/>
      <c r="D79" s="1" t="s">
        <v>56</v>
      </c>
      <c r="E79" s="3">
        <v>43904</v>
      </c>
    </row>
    <row r="80" spans="1:5" x14ac:dyDescent="0.25">
      <c r="A80" s="1" t="s">
        <v>174</v>
      </c>
      <c r="B80" s="1" t="s">
        <v>175</v>
      </c>
      <c r="C80" s="9"/>
      <c r="D80" s="1" t="s">
        <v>176</v>
      </c>
      <c r="E80" s="3">
        <v>43904</v>
      </c>
    </row>
    <row r="81" spans="1:5" x14ac:dyDescent="0.25">
      <c r="A81" s="1" t="s">
        <v>177</v>
      </c>
      <c r="B81" s="1" t="s">
        <v>178</v>
      </c>
      <c r="C81" s="9"/>
      <c r="D81" s="1" t="s">
        <v>179</v>
      </c>
      <c r="E81" s="3">
        <v>43904</v>
      </c>
    </row>
    <row r="82" spans="1:5" x14ac:dyDescent="0.25">
      <c r="A82" s="1" t="s">
        <v>180</v>
      </c>
      <c r="B82" s="1" t="s">
        <v>181</v>
      </c>
      <c r="C82" s="9"/>
      <c r="D82" s="1" t="s">
        <v>8</v>
      </c>
      <c r="E82" s="3">
        <v>43904</v>
      </c>
    </row>
    <row r="83" spans="1:5" x14ac:dyDescent="0.25">
      <c r="A83" s="1" t="s">
        <v>182</v>
      </c>
      <c r="B83" s="1" t="s">
        <v>183</v>
      </c>
      <c r="C83" s="9"/>
      <c r="D83" s="1" t="s">
        <v>1229</v>
      </c>
      <c r="E83" s="3">
        <v>43905</v>
      </c>
    </row>
    <row r="84" spans="1:5" x14ac:dyDescent="0.25">
      <c r="A84" s="1" t="s">
        <v>184</v>
      </c>
      <c r="B84" s="1" t="s">
        <v>185</v>
      </c>
      <c r="C84" s="9"/>
      <c r="D84" s="1" t="s">
        <v>17</v>
      </c>
      <c r="E84" s="3">
        <v>43905</v>
      </c>
    </row>
    <row r="85" spans="1:5" x14ac:dyDescent="0.25">
      <c r="A85" s="1" t="s">
        <v>186</v>
      </c>
      <c r="B85" s="1" t="s">
        <v>187</v>
      </c>
      <c r="C85" s="9"/>
      <c r="D85" s="1" t="s">
        <v>17</v>
      </c>
      <c r="E85" s="3">
        <v>43905</v>
      </c>
    </row>
    <row r="86" spans="1:5" x14ac:dyDescent="0.25">
      <c r="A86" s="1" t="s">
        <v>188</v>
      </c>
      <c r="B86" s="1" t="s">
        <v>189</v>
      </c>
      <c r="C86" s="9"/>
      <c r="D86" s="1" t="s">
        <v>17</v>
      </c>
      <c r="E86" s="3">
        <v>43905</v>
      </c>
    </row>
    <row r="87" spans="1:5" x14ac:dyDescent="0.25">
      <c r="A87" s="1" t="s">
        <v>190</v>
      </c>
      <c r="B87" s="1" t="s">
        <v>191</v>
      </c>
      <c r="C87" s="9"/>
      <c r="D87" s="1" t="s">
        <v>17</v>
      </c>
      <c r="E87" s="3">
        <v>43905</v>
      </c>
    </row>
    <row r="88" spans="1:5" x14ac:dyDescent="0.25">
      <c r="A88" s="1" t="s">
        <v>192</v>
      </c>
      <c r="B88" s="1" t="s">
        <v>193</v>
      </c>
      <c r="C88" s="9"/>
      <c r="D88" s="1" t="s">
        <v>17</v>
      </c>
      <c r="E88" s="3">
        <v>43905</v>
      </c>
    </row>
    <row r="89" spans="1:5" x14ac:dyDescent="0.25">
      <c r="A89" s="1" t="s">
        <v>194</v>
      </c>
      <c r="B89" s="1" t="s">
        <v>195</v>
      </c>
      <c r="C89" s="9"/>
      <c r="D89" s="1" t="s">
        <v>17</v>
      </c>
      <c r="E89" s="3">
        <v>43905</v>
      </c>
    </row>
    <row r="90" spans="1:5" x14ac:dyDescent="0.25">
      <c r="A90" s="1" t="s">
        <v>196</v>
      </c>
      <c r="B90" s="1" t="s">
        <v>197</v>
      </c>
      <c r="C90" s="9"/>
      <c r="D90" s="1" t="s">
        <v>17</v>
      </c>
      <c r="E90" s="3">
        <v>43905</v>
      </c>
    </row>
    <row r="91" spans="1:5" x14ac:dyDescent="0.25">
      <c r="A91" s="1" t="s">
        <v>198</v>
      </c>
      <c r="B91" s="1" t="s">
        <v>199</v>
      </c>
      <c r="C91" s="9"/>
      <c r="D91" s="1" t="s">
        <v>17</v>
      </c>
      <c r="E91" s="3">
        <v>43905</v>
      </c>
    </row>
    <row r="92" spans="1:5" x14ac:dyDescent="0.25">
      <c r="A92" s="1" t="s">
        <v>200</v>
      </c>
      <c r="B92" s="1" t="s">
        <v>201</v>
      </c>
      <c r="C92" s="9"/>
      <c r="D92" s="1" t="s">
        <v>17</v>
      </c>
      <c r="E92" s="3">
        <v>43905</v>
      </c>
    </row>
    <row r="93" spans="1:5" x14ac:dyDescent="0.25">
      <c r="A93" s="1" t="s">
        <v>202</v>
      </c>
      <c r="B93" s="1" t="s">
        <v>203</v>
      </c>
      <c r="C93" s="9"/>
      <c r="D93" s="1" t="s">
        <v>17</v>
      </c>
      <c r="E93" s="3">
        <v>43905</v>
      </c>
    </row>
    <row r="94" spans="1:5" x14ac:dyDescent="0.25">
      <c r="A94" s="1" t="s">
        <v>204</v>
      </c>
      <c r="B94" s="1" t="s">
        <v>205</v>
      </c>
      <c r="C94" s="9"/>
      <c r="D94" s="1" t="s">
        <v>17</v>
      </c>
      <c r="E94" s="3">
        <v>43905</v>
      </c>
    </row>
    <row r="95" spans="1:5" x14ac:dyDescent="0.25">
      <c r="A95" s="1" t="s">
        <v>206</v>
      </c>
      <c r="B95" s="1" t="s">
        <v>207</v>
      </c>
      <c r="C95" s="9"/>
      <c r="D95" s="1" t="s">
        <v>17</v>
      </c>
      <c r="E95" s="3">
        <v>43905</v>
      </c>
    </row>
    <row r="96" spans="1:5" x14ac:dyDescent="0.25">
      <c r="A96" s="1" t="s">
        <v>208</v>
      </c>
      <c r="B96" s="1" t="s">
        <v>209</v>
      </c>
      <c r="C96" s="9"/>
      <c r="D96" s="1" t="s">
        <v>17</v>
      </c>
      <c r="E96" s="3">
        <v>43905</v>
      </c>
    </row>
    <row r="97" spans="1:5" x14ac:dyDescent="0.25">
      <c r="A97" s="1" t="s">
        <v>210</v>
      </c>
      <c r="B97" s="1" t="s">
        <v>211</v>
      </c>
      <c r="C97" s="9"/>
      <c r="D97" s="1" t="s">
        <v>17</v>
      </c>
      <c r="E97" s="3">
        <v>43905</v>
      </c>
    </row>
    <row r="98" spans="1:5" x14ac:dyDescent="0.25">
      <c r="A98" s="1" t="s">
        <v>212</v>
      </c>
      <c r="B98" s="1" t="s">
        <v>213</v>
      </c>
      <c r="C98" s="9"/>
      <c r="D98" s="1" t="s">
        <v>17</v>
      </c>
      <c r="E98" s="3">
        <v>43905</v>
      </c>
    </row>
    <row r="99" spans="1:5" x14ac:dyDescent="0.25">
      <c r="A99" s="1" t="s">
        <v>214</v>
      </c>
      <c r="B99" s="1" t="s">
        <v>215</v>
      </c>
      <c r="C99" s="9"/>
      <c r="D99" s="1" t="s">
        <v>17</v>
      </c>
      <c r="E99" s="3">
        <v>43905</v>
      </c>
    </row>
    <row r="100" spans="1:5" x14ac:dyDescent="0.25">
      <c r="A100" s="1" t="s">
        <v>216</v>
      </c>
      <c r="B100" s="1" t="s">
        <v>217</v>
      </c>
      <c r="C100" s="9"/>
      <c r="D100" s="1" t="s">
        <v>17</v>
      </c>
      <c r="E100" s="3">
        <v>43905</v>
      </c>
    </row>
    <row r="101" spans="1:5" x14ac:dyDescent="0.25">
      <c r="A101" s="1" t="s">
        <v>218</v>
      </c>
      <c r="B101" s="1" t="s">
        <v>219</v>
      </c>
      <c r="C101" s="9"/>
      <c r="D101" s="1" t="s">
        <v>17</v>
      </c>
      <c r="E101" s="3">
        <v>43905</v>
      </c>
    </row>
    <row r="102" spans="1:5" x14ac:dyDescent="0.25">
      <c r="A102" s="1" t="s">
        <v>220</v>
      </c>
      <c r="B102" s="1" t="s">
        <v>221</v>
      </c>
      <c r="C102" s="9"/>
      <c r="D102" s="1" t="s">
        <v>17</v>
      </c>
      <c r="E102" s="3">
        <v>43905</v>
      </c>
    </row>
    <row r="103" spans="1:5" x14ac:dyDescent="0.25">
      <c r="A103" s="1" t="s">
        <v>222</v>
      </c>
      <c r="B103" s="1" t="s">
        <v>223</v>
      </c>
      <c r="C103" s="9"/>
      <c r="D103" s="1" t="s">
        <v>1229</v>
      </c>
      <c r="E103" s="3">
        <v>43905</v>
      </c>
    </row>
    <row r="104" spans="1:5" x14ac:dyDescent="0.25">
      <c r="A104" s="1" t="s">
        <v>224</v>
      </c>
      <c r="B104" s="1" t="s">
        <v>225</v>
      </c>
      <c r="C104" s="9"/>
      <c r="D104" s="1" t="s">
        <v>1229</v>
      </c>
      <c r="E104" s="3">
        <v>43905</v>
      </c>
    </row>
    <row r="105" spans="1:5" x14ac:dyDescent="0.25">
      <c r="A105" s="1" t="s">
        <v>226</v>
      </c>
      <c r="B105" s="1" t="s">
        <v>227</v>
      </c>
      <c r="C105" s="9"/>
      <c r="D105" s="1" t="s">
        <v>56</v>
      </c>
      <c r="E105" s="3">
        <v>43905</v>
      </c>
    </row>
    <row r="106" spans="1:5" x14ac:dyDescent="0.25">
      <c r="A106" s="1" t="s">
        <v>228</v>
      </c>
      <c r="B106" s="1" t="s">
        <v>229</v>
      </c>
      <c r="C106" s="9"/>
      <c r="D106" s="1" t="s">
        <v>56</v>
      </c>
      <c r="E106" s="3">
        <v>43905</v>
      </c>
    </row>
    <row r="107" spans="1:5" x14ac:dyDescent="0.25">
      <c r="A107" s="1" t="s">
        <v>230</v>
      </c>
      <c r="B107" s="1" t="s">
        <v>231</v>
      </c>
      <c r="C107" s="9"/>
      <c r="D107" s="1" t="s">
        <v>56</v>
      </c>
      <c r="E107" s="3">
        <v>43905</v>
      </c>
    </row>
    <row r="108" spans="1:5" x14ac:dyDescent="0.25">
      <c r="A108" s="1" t="s">
        <v>232</v>
      </c>
      <c r="B108" s="1" t="s">
        <v>233</v>
      </c>
      <c r="C108" s="9"/>
      <c r="D108" s="1" t="s">
        <v>176</v>
      </c>
      <c r="E108" s="3">
        <v>43905</v>
      </c>
    </row>
    <row r="109" spans="1:5" x14ac:dyDescent="0.25">
      <c r="A109" s="1" t="s">
        <v>234</v>
      </c>
      <c r="B109" s="1" t="s">
        <v>235</v>
      </c>
      <c r="C109" s="9"/>
      <c r="D109" s="1" t="s">
        <v>176</v>
      </c>
      <c r="E109" s="3">
        <v>43905</v>
      </c>
    </row>
    <row r="110" spans="1:5" x14ac:dyDescent="0.25">
      <c r="A110" s="1" t="s">
        <v>236</v>
      </c>
      <c r="B110" s="1" t="s">
        <v>237</v>
      </c>
      <c r="C110" s="9"/>
      <c r="D110" s="1" t="s">
        <v>176</v>
      </c>
      <c r="E110" s="3">
        <v>43905</v>
      </c>
    </row>
    <row r="111" spans="1:5" x14ac:dyDescent="0.25">
      <c r="A111" s="1" t="s">
        <v>238</v>
      </c>
      <c r="B111" s="1" t="s">
        <v>239</v>
      </c>
      <c r="C111" s="9"/>
      <c r="D111" s="1" t="s">
        <v>14</v>
      </c>
      <c r="E111" s="3">
        <v>43906</v>
      </c>
    </row>
    <row r="112" spans="1:5" x14ac:dyDescent="0.25">
      <c r="A112" s="1" t="s">
        <v>240</v>
      </c>
      <c r="B112" s="1" t="s">
        <v>241</v>
      </c>
      <c r="C112" s="9"/>
      <c r="D112" s="1" t="s">
        <v>17</v>
      </c>
      <c r="E112" s="3">
        <v>43906</v>
      </c>
    </row>
    <row r="113" spans="1:5" x14ac:dyDescent="0.25">
      <c r="A113" s="1" t="s">
        <v>242</v>
      </c>
      <c r="B113" s="1" t="s">
        <v>243</v>
      </c>
      <c r="C113" s="9"/>
      <c r="D113" s="1" t="s">
        <v>17</v>
      </c>
      <c r="E113" s="3">
        <v>43906</v>
      </c>
    </row>
    <row r="114" spans="1:5" x14ac:dyDescent="0.25">
      <c r="A114" s="1" t="s">
        <v>244</v>
      </c>
      <c r="B114" s="1" t="s">
        <v>245</v>
      </c>
      <c r="C114" s="9"/>
      <c r="D114" s="1" t="s">
        <v>1229</v>
      </c>
      <c r="E114" s="3">
        <v>43906</v>
      </c>
    </row>
    <row r="115" spans="1:5" x14ac:dyDescent="0.25">
      <c r="A115" s="1" t="s">
        <v>246</v>
      </c>
      <c r="B115" s="1" t="s">
        <v>247</v>
      </c>
      <c r="C115" s="9"/>
      <c r="D115" s="1" t="s">
        <v>17</v>
      </c>
      <c r="E115" s="3">
        <v>43906</v>
      </c>
    </row>
    <row r="116" spans="1:5" x14ac:dyDescent="0.25">
      <c r="A116" s="1" t="s">
        <v>248</v>
      </c>
      <c r="B116" s="1" t="s">
        <v>249</v>
      </c>
      <c r="C116" s="9"/>
      <c r="D116" s="1" t="s">
        <v>17</v>
      </c>
      <c r="E116" s="3">
        <v>43906</v>
      </c>
    </row>
    <row r="117" spans="1:5" x14ac:dyDescent="0.25">
      <c r="A117" s="1" t="s">
        <v>250</v>
      </c>
      <c r="B117" s="1" t="s">
        <v>251</v>
      </c>
      <c r="C117" s="9"/>
      <c r="D117" s="1" t="s">
        <v>17</v>
      </c>
      <c r="E117" s="3">
        <v>43906</v>
      </c>
    </row>
    <row r="118" spans="1:5" x14ac:dyDescent="0.25">
      <c r="A118" s="1" t="s">
        <v>252</v>
      </c>
      <c r="B118" s="1" t="s">
        <v>253</v>
      </c>
      <c r="C118" s="9"/>
      <c r="D118" s="1" t="s">
        <v>17</v>
      </c>
      <c r="E118" s="3">
        <v>43906</v>
      </c>
    </row>
    <row r="119" spans="1:5" x14ac:dyDescent="0.25">
      <c r="A119" s="1" t="s">
        <v>254</v>
      </c>
      <c r="B119" s="1" t="s">
        <v>255</v>
      </c>
      <c r="C119" s="9"/>
      <c r="D119" s="1" t="s">
        <v>17</v>
      </c>
      <c r="E119" s="3">
        <v>43906</v>
      </c>
    </row>
    <row r="120" spans="1:5" x14ac:dyDescent="0.25">
      <c r="A120" s="1" t="s">
        <v>256</v>
      </c>
      <c r="B120" s="1" t="s">
        <v>257</v>
      </c>
      <c r="C120" s="9"/>
      <c r="D120" s="1" t="s">
        <v>17</v>
      </c>
      <c r="E120" s="3">
        <v>43906</v>
      </c>
    </row>
    <row r="121" spans="1:5" x14ac:dyDescent="0.25">
      <c r="A121" s="1" t="s">
        <v>258</v>
      </c>
      <c r="B121" s="1" t="s">
        <v>259</v>
      </c>
      <c r="C121" s="9"/>
      <c r="D121" s="1" t="s">
        <v>17</v>
      </c>
      <c r="E121" s="3">
        <v>43906</v>
      </c>
    </row>
    <row r="122" spans="1:5" x14ac:dyDescent="0.25">
      <c r="A122" s="1" t="s">
        <v>260</v>
      </c>
      <c r="B122" s="1" t="s">
        <v>261</v>
      </c>
      <c r="C122" s="9"/>
      <c r="D122" s="1" t="s">
        <v>17</v>
      </c>
      <c r="E122" s="3">
        <v>43906</v>
      </c>
    </row>
    <row r="123" spans="1:5" x14ac:dyDescent="0.25">
      <c r="A123" s="1" t="s">
        <v>262</v>
      </c>
      <c r="B123" s="1" t="s">
        <v>263</v>
      </c>
      <c r="C123" s="9"/>
      <c r="D123" s="1" t="s">
        <v>17</v>
      </c>
      <c r="E123" s="3">
        <v>43906</v>
      </c>
    </row>
    <row r="124" spans="1:5" x14ac:dyDescent="0.25">
      <c r="A124" s="1" t="s">
        <v>264</v>
      </c>
      <c r="B124" s="1" t="s">
        <v>265</v>
      </c>
      <c r="C124" s="9"/>
      <c r="D124" s="1" t="s">
        <v>17</v>
      </c>
      <c r="E124" s="3">
        <v>43906</v>
      </c>
    </row>
    <row r="125" spans="1:5" x14ac:dyDescent="0.25">
      <c r="A125" s="1" t="s">
        <v>266</v>
      </c>
      <c r="B125" s="1" t="s">
        <v>267</v>
      </c>
      <c r="C125" s="9"/>
      <c r="D125" s="1" t="s">
        <v>17</v>
      </c>
      <c r="E125" s="3">
        <v>43906</v>
      </c>
    </row>
    <row r="126" spans="1:5" x14ac:dyDescent="0.25">
      <c r="A126" s="1" t="s">
        <v>268</v>
      </c>
      <c r="B126" s="1" t="s">
        <v>269</v>
      </c>
      <c r="C126" s="9"/>
      <c r="D126" s="1" t="s">
        <v>17</v>
      </c>
      <c r="E126" s="3">
        <v>43906</v>
      </c>
    </row>
    <row r="127" spans="1:5" x14ac:dyDescent="0.25">
      <c r="A127" s="1" t="s">
        <v>270</v>
      </c>
      <c r="B127" s="1" t="s">
        <v>271</v>
      </c>
      <c r="C127" s="9"/>
      <c r="D127" s="1" t="s">
        <v>17</v>
      </c>
      <c r="E127" s="3">
        <v>43906</v>
      </c>
    </row>
    <row r="128" spans="1:5" x14ac:dyDescent="0.25">
      <c r="A128" s="1" t="s">
        <v>272</v>
      </c>
      <c r="B128" s="1" t="s">
        <v>273</v>
      </c>
      <c r="C128" s="9"/>
      <c r="D128" s="1" t="s">
        <v>17</v>
      </c>
      <c r="E128" s="3">
        <v>43906</v>
      </c>
    </row>
    <row r="129" spans="1:5" x14ac:dyDescent="0.25">
      <c r="A129" s="1" t="s">
        <v>274</v>
      </c>
      <c r="B129" s="1" t="s">
        <v>275</v>
      </c>
      <c r="C129" s="9"/>
      <c r="D129" s="1" t="s">
        <v>17</v>
      </c>
      <c r="E129" s="3">
        <v>43906</v>
      </c>
    </row>
    <row r="130" spans="1:5" x14ac:dyDescent="0.25">
      <c r="A130" s="1" t="s">
        <v>276</v>
      </c>
      <c r="B130" s="1" t="s">
        <v>277</v>
      </c>
      <c r="C130" s="9"/>
      <c r="D130" s="1" t="s">
        <v>17</v>
      </c>
      <c r="E130" s="3">
        <v>43906</v>
      </c>
    </row>
    <row r="131" spans="1:5" x14ac:dyDescent="0.25">
      <c r="A131" s="1" t="s">
        <v>278</v>
      </c>
      <c r="B131" s="1" t="s">
        <v>279</v>
      </c>
      <c r="C131" s="9"/>
      <c r="D131" s="1" t="s">
        <v>17</v>
      </c>
      <c r="E131" s="3">
        <v>43906</v>
      </c>
    </row>
    <row r="132" spans="1:5" x14ac:dyDescent="0.25">
      <c r="A132" s="1" t="s">
        <v>280</v>
      </c>
      <c r="B132" s="1" t="s">
        <v>281</v>
      </c>
      <c r="C132" s="9"/>
      <c r="D132" s="1" t="s">
        <v>17</v>
      </c>
      <c r="E132" s="3">
        <v>43906</v>
      </c>
    </row>
    <row r="133" spans="1:5" x14ac:dyDescent="0.25">
      <c r="A133" s="1" t="s">
        <v>282</v>
      </c>
      <c r="B133" s="1" t="s">
        <v>283</v>
      </c>
      <c r="C133" s="9"/>
      <c r="D133" s="1" t="s">
        <v>17</v>
      </c>
      <c r="E133" s="3">
        <v>43906</v>
      </c>
    </row>
    <row r="134" spans="1:5" x14ac:dyDescent="0.25">
      <c r="A134" s="1" t="s">
        <v>284</v>
      </c>
      <c r="B134" s="1" t="s">
        <v>285</v>
      </c>
      <c r="C134" s="9"/>
      <c r="D134" s="1" t="s">
        <v>17</v>
      </c>
      <c r="E134" s="3">
        <v>43906</v>
      </c>
    </row>
    <row r="135" spans="1:5" x14ac:dyDescent="0.25">
      <c r="A135" s="1" t="s">
        <v>286</v>
      </c>
      <c r="B135" s="1" t="s">
        <v>287</v>
      </c>
      <c r="C135" s="9"/>
      <c r="D135" s="1" t="s">
        <v>17</v>
      </c>
      <c r="E135" s="3">
        <v>43906</v>
      </c>
    </row>
    <row r="136" spans="1:5" x14ac:dyDescent="0.25">
      <c r="A136" s="1" t="s">
        <v>288</v>
      </c>
      <c r="B136" s="1" t="s">
        <v>289</v>
      </c>
      <c r="C136" s="9"/>
      <c r="D136" s="1" t="s">
        <v>17</v>
      </c>
      <c r="E136" s="3">
        <v>43906</v>
      </c>
    </row>
    <row r="137" spans="1:5" x14ac:dyDescent="0.25">
      <c r="A137" s="1" t="s">
        <v>290</v>
      </c>
      <c r="B137" s="1" t="s">
        <v>291</v>
      </c>
      <c r="C137" s="9"/>
      <c r="D137" s="1" t="s">
        <v>17</v>
      </c>
      <c r="E137" s="3">
        <v>43906</v>
      </c>
    </row>
    <row r="138" spans="1:5" x14ac:dyDescent="0.25">
      <c r="A138" s="1" t="s">
        <v>292</v>
      </c>
      <c r="B138" s="1" t="s">
        <v>293</v>
      </c>
      <c r="C138" s="9"/>
      <c r="D138" s="1" t="s">
        <v>1229</v>
      </c>
      <c r="E138" s="3">
        <v>43906</v>
      </c>
    </row>
    <row r="139" spans="1:5" x14ac:dyDescent="0.25">
      <c r="A139" s="1" t="s">
        <v>294</v>
      </c>
      <c r="B139" s="1" t="s">
        <v>295</v>
      </c>
      <c r="C139" s="9"/>
      <c r="D139" s="1" t="s">
        <v>56</v>
      </c>
      <c r="E139" s="3">
        <v>43906</v>
      </c>
    </row>
    <row r="140" spans="1:5" x14ac:dyDescent="0.25">
      <c r="A140" s="1" t="s">
        <v>296</v>
      </c>
      <c r="B140" s="1" t="s">
        <v>297</v>
      </c>
      <c r="C140" s="9"/>
      <c r="D140" s="1" t="s">
        <v>56</v>
      </c>
      <c r="E140" s="3">
        <v>43906</v>
      </c>
    </row>
    <row r="141" spans="1:5" x14ac:dyDescent="0.25">
      <c r="A141" s="1" t="s">
        <v>298</v>
      </c>
      <c r="B141" s="1" t="s">
        <v>299</v>
      </c>
      <c r="C141" s="9"/>
      <c r="D141" s="1" t="s">
        <v>56</v>
      </c>
      <c r="E141" s="3">
        <v>43906</v>
      </c>
    </row>
    <row r="142" spans="1:5" x14ac:dyDescent="0.25">
      <c r="A142" s="1" t="s">
        <v>300</v>
      </c>
      <c r="B142" s="1" t="s">
        <v>301</v>
      </c>
      <c r="C142" s="9"/>
      <c r="D142" s="1" t="s">
        <v>51</v>
      </c>
      <c r="E142" s="3">
        <v>43907</v>
      </c>
    </row>
    <row r="143" spans="1:5" x14ac:dyDescent="0.25">
      <c r="A143" s="1" t="s">
        <v>302</v>
      </c>
      <c r="B143" s="1" t="s">
        <v>303</v>
      </c>
      <c r="C143" s="9"/>
      <c r="D143" s="1" t="s">
        <v>14</v>
      </c>
      <c r="E143" s="3">
        <v>43907</v>
      </c>
    </row>
    <row r="144" spans="1:5" x14ac:dyDescent="0.25">
      <c r="A144" s="1" t="s">
        <v>304</v>
      </c>
      <c r="B144" s="1" t="s">
        <v>305</v>
      </c>
      <c r="C144" s="9"/>
      <c r="D144" s="1" t="s">
        <v>14</v>
      </c>
      <c r="E144" s="3">
        <v>43907</v>
      </c>
    </row>
    <row r="145" spans="1:5" x14ac:dyDescent="0.25">
      <c r="A145" s="1" t="s">
        <v>306</v>
      </c>
      <c r="B145" s="1" t="s">
        <v>307</v>
      </c>
      <c r="C145" s="9"/>
      <c r="D145" s="1" t="s">
        <v>14</v>
      </c>
      <c r="E145" s="3">
        <v>43907</v>
      </c>
    </row>
    <row r="146" spans="1:5" x14ac:dyDescent="0.25">
      <c r="A146" s="1" t="s">
        <v>308</v>
      </c>
      <c r="B146" s="1" t="s">
        <v>309</v>
      </c>
      <c r="C146" s="9"/>
      <c r="D146" s="1" t="s">
        <v>14</v>
      </c>
      <c r="E146" s="3">
        <v>43907</v>
      </c>
    </row>
    <row r="147" spans="1:5" x14ac:dyDescent="0.25">
      <c r="A147" s="1" t="s">
        <v>310</v>
      </c>
      <c r="B147" s="1" t="s">
        <v>311</v>
      </c>
      <c r="C147" s="9"/>
      <c r="D147" s="1" t="s">
        <v>1229</v>
      </c>
      <c r="E147" s="3">
        <v>43907</v>
      </c>
    </row>
    <row r="148" spans="1:5" x14ac:dyDescent="0.25">
      <c r="A148" s="1" t="s">
        <v>312</v>
      </c>
      <c r="B148" s="1" t="s">
        <v>313</v>
      </c>
      <c r="C148" s="9"/>
      <c r="D148" s="1" t="s">
        <v>1229</v>
      </c>
      <c r="E148" s="3">
        <v>43907</v>
      </c>
    </row>
    <row r="149" spans="1:5" x14ac:dyDescent="0.25">
      <c r="A149" s="1" t="s">
        <v>314</v>
      </c>
      <c r="B149" s="1" t="s">
        <v>315</v>
      </c>
      <c r="C149" s="9"/>
      <c r="D149" s="1" t="s">
        <v>1229</v>
      </c>
      <c r="E149" s="3">
        <v>43907</v>
      </c>
    </row>
    <row r="150" spans="1:5" x14ac:dyDescent="0.25">
      <c r="A150" s="1" t="s">
        <v>316</v>
      </c>
      <c r="B150" s="1" t="s">
        <v>317</v>
      </c>
      <c r="C150" s="9"/>
      <c r="D150" s="1" t="s">
        <v>17</v>
      </c>
      <c r="E150" s="3">
        <v>43907</v>
      </c>
    </row>
    <row r="151" spans="1:5" x14ac:dyDescent="0.25">
      <c r="A151" s="1" t="s">
        <v>318</v>
      </c>
      <c r="B151" s="1" t="s">
        <v>319</v>
      </c>
      <c r="C151" s="9"/>
      <c r="D151" s="1" t="s">
        <v>17</v>
      </c>
      <c r="E151" s="3">
        <v>43907</v>
      </c>
    </row>
    <row r="152" spans="1:5" x14ac:dyDescent="0.25">
      <c r="A152" s="1" t="s">
        <v>320</v>
      </c>
      <c r="B152" s="1" t="s">
        <v>321</v>
      </c>
      <c r="C152" s="9"/>
      <c r="D152" s="1" t="s">
        <v>17</v>
      </c>
      <c r="E152" s="3">
        <v>43907</v>
      </c>
    </row>
    <row r="153" spans="1:5" x14ac:dyDescent="0.25">
      <c r="A153" s="1" t="s">
        <v>322</v>
      </c>
      <c r="B153" s="1" t="s">
        <v>323</v>
      </c>
      <c r="C153" s="9"/>
      <c r="D153" s="1" t="s">
        <v>17</v>
      </c>
      <c r="E153" s="3">
        <v>43907</v>
      </c>
    </row>
    <row r="154" spans="1:5" x14ac:dyDescent="0.25">
      <c r="A154" s="1" t="s">
        <v>324</v>
      </c>
      <c r="B154" s="1" t="s">
        <v>325</v>
      </c>
      <c r="C154" s="9"/>
      <c r="D154" s="1" t="s">
        <v>17</v>
      </c>
      <c r="E154" s="3">
        <v>43907</v>
      </c>
    </row>
    <row r="155" spans="1:5" x14ac:dyDescent="0.25">
      <c r="A155" s="1" t="s">
        <v>326</v>
      </c>
      <c r="B155" s="1" t="s">
        <v>327</v>
      </c>
      <c r="C155" s="9"/>
      <c r="D155" s="1" t="s">
        <v>17</v>
      </c>
      <c r="E155" s="3">
        <v>43907</v>
      </c>
    </row>
    <row r="156" spans="1:5" x14ac:dyDescent="0.25">
      <c r="A156" s="1" t="s">
        <v>328</v>
      </c>
      <c r="B156" s="1" t="s">
        <v>329</v>
      </c>
      <c r="C156" s="9"/>
      <c r="D156" s="1" t="s">
        <v>17</v>
      </c>
      <c r="E156" s="3">
        <v>43907</v>
      </c>
    </row>
    <row r="157" spans="1:5" x14ac:dyDescent="0.25">
      <c r="A157" s="1" t="s">
        <v>330</v>
      </c>
      <c r="B157" s="1" t="s">
        <v>331</v>
      </c>
      <c r="C157" s="9"/>
      <c r="D157" s="1" t="s">
        <v>17</v>
      </c>
      <c r="E157" s="3">
        <v>43907</v>
      </c>
    </row>
    <row r="158" spans="1:5" x14ac:dyDescent="0.25">
      <c r="A158" s="1" t="s">
        <v>332</v>
      </c>
      <c r="B158" s="1" t="s">
        <v>333</v>
      </c>
      <c r="C158" s="9"/>
      <c r="D158" s="1" t="s">
        <v>17</v>
      </c>
      <c r="E158" s="3">
        <v>43907</v>
      </c>
    </row>
    <row r="159" spans="1:5" x14ac:dyDescent="0.25">
      <c r="A159" s="1" t="s">
        <v>334</v>
      </c>
      <c r="B159" s="1" t="s">
        <v>335</v>
      </c>
      <c r="C159" s="9"/>
      <c r="D159" s="1" t="s">
        <v>17</v>
      </c>
      <c r="E159" s="3">
        <v>43907</v>
      </c>
    </row>
    <row r="160" spans="1:5" x14ac:dyDescent="0.25">
      <c r="A160" s="1" t="s">
        <v>336</v>
      </c>
      <c r="B160" s="1" t="s">
        <v>337</v>
      </c>
      <c r="C160" s="9"/>
      <c r="D160" s="1" t="s">
        <v>17</v>
      </c>
      <c r="E160" s="3">
        <v>43907</v>
      </c>
    </row>
    <row r="161" spans="1:5" x14ac:dyDescent="0.25">
      <c r="A161" s="1" t="s">
        <v>338</v>
      </c>
      <c r="B161" s="1" t="s">
        <v>339</v>
      </c>
      <c r="C161" s="9"/>
      <c r="D161" s="1" t="s">
        <v>17</v>
      </c>
      <c r="E161" s="3">
        <v>43907</v>
      </c>
    </row>
    <row r="162" spans="1:5" x14ac:dyDescent="0.25">
      <c r="A162" s="1" t="s">
        <v>340</v>
      </c>
      <c r="B162" s="1" t="s">
        <v>341</v>
      </c>
      <c r="C162" s="9"/>
      <c r="D162" s="1" t="s">
        <v>17</v>
      </c>
      <c r="E162" s="3">
        <v>43907</v>
      </c>
    </row>
    <row r="163" spans="1:5" x14ac:dyDescent="0.25">
      <c r="A163" s="1" t="s">
        <v>342</v>
      </c>
      <c r="B163" s="1" t="s">
        <v>343</v>
      </c>
      <c r="C163" s="9"/>
      <c r="D163" s="1" t="s">
        <v>17</v>
      </c>
      <c r="E163" s="3">
        <v>43907</v>
      </c>
    </row>
    <row r="164" spans="1:5" x14ac:dyDescent="0.25">
      <c r="A164" s="1" t="s">
        <v>344</v>
      </c>
      <c r="B164" s="1" t="s">
        <v>345</v>
      </c>
      <c r="C164" s="9"/>
      <c r="D164" s="1" t="s">
        <v>17</v>
      </c>
      <c r="E164" s="3">
        <v>43907</v>
      </c>
    </row>
    <row r="165" spans="1:5" x14ac:dyDescent="0.25">
      <c r="A165" s="1" t="s">
        <v>346</v>
      </c>
      <c r="B165" s="1" t="s">
        <v>347</v>
      </c>
      <c r="C165" s="9"/>
      <c r="D165" s="1" t="s">
        <v>1229</v>
      </c>
      <c r="E165" s="3">
        <v>43907</v>
      </c>
    </row>
    <row r="166" spans="1:5" x14ac:dyDescent="0.25">
      <c r="A166" s="1" t="s">
        <v>348</v>
      </c>
      <c r="B166" s="1" t="s">
        <v>349</v>
      </c>
      <c r="C166" s="9"/>
      <c r="D166" s="1" t="s">
        <v>56</v>
      </c>
      <c r="E166" s="3">
        <v>43907</v>
      </c>
    </row>
    <row r="167" spans="1:5" x14ac:dyDescent="0.25">
      <c r="A167" s="1" t="s">
        <v>350</v>
      </c>
      <c r="B167" s="1" t="s">
        <v>351</v>
      </c>
      <c r="C167" s="9"/>
      <c r="D167" s="1" t="s">
        <v>56</v>
      </c>
      <c r="E167" s="3">
        <v>43907</v>
      </c>
    </row>
    <row r="168" spans="1:5" x14ac:dyDescent="0.25">
      <c r="A168" s="1" t="s">
        <v>352</v>
      </c>
      <c r="B168" s="1" t="s">
        <v>353</v>
      </c>
      <c r="C168" s="9"/>
      <c r="D168" s="1" t="s">
        <v>56</v>
      </c>
      <c r="E168" s="3">
        <v>43907</v>
      </c>
    </row>
    <row r="169" spans="1:5" x14ac:dyDescent="0.25">
      <c r="A169" s="1" t="s">
        <v>354</v>
      </c>
      <c r="B169" s="1" t="s">
        <v>355</v>
      </c>
      <c r="C169" s="9"/>
      <c r="D169" s="1" t="s">
        <v>56</v>
      </c>
      <c r="E169" s="3">
        <v>43907</v>
      </c>
    </row>
    <row r="170" spans="1:5" x14ac:dyDescent="0.25">
      <c r="A170" s="1" t="s">
        <v>356</v>
      </c>
      <c r="B170" s="1" t="s">
        <v>357</v>
      </c>
      <c r="C170" s="9"/>
      <c r="D170" s="1" t="s">
        <v>56</v>
      </c>
      <c r="E170" s="3">
        <v>43907</v>
      </c>
    </row>
    <row r="171" spans="1:5" x14ac:dyDescent="0.25">
      <c r="A171" s="1" t="s">
        <v>358</v>
      </c>
      <c r="B171" s="1" t="s">
        <v>359</v>
      </c>
      <c r="C171" s="9"/>
      <c r="D171" s="1" t="s">
        <v>56</v>
      </c>
      <c r="E171" s="3">
        <v>43907</v>
      </c>
    </row>
    <row r="172" spans="1:5" x14ac:dyDescent="0.25">
      <c r="A172" s="1" t="s">
        <v>360</v>
      </c>
      <c r="B172" s="1" t="s">
        <v>361</v>
      </c>
      <c r="C172" s="9"/>
      <c r="D172" s="1" t="s">
        <v>176</v>
      </c>
      <c r="E172" s="3">
        <v>43907</v>
      </c>
    </row>
    <row r="173" spans="1:5" x14ac:dyDescent="0.25">
      <c r="A173" s="1" t="s">
        <v>362</v>
      </c>
      <c r="B173" s="1" t="s">
        <v>363</v>
      </c>
      <c r="C173" s="9"/>
      <c r="D173" s="1" t="s">
        <v>14</v>
      </c>
      <c r="E173" s="3">
        <v>43908</v>
      </c>
    </row>
    <row r="174" spans="1:5" x14ac:dyDescent="0.25">
      <c r="A174" s="1" t="s">
        <v>364</v>
      </c>
      <c r="B174" s="1" t="s">
        <v>365</v>
      </c>
      <c r="C174" s="9"/>
      <c r="D174" s="1" t="s">
        <v>14</v>
      </c>
      <c r="E174" s="3">
        <v>43908</v>
      </c>
    </row>
    <row r="175" spans="1:5" x14ac:dyDescent="0.25">
      <c r="A175" s="1" t="s">
        <v>366</v>
      </c>
      <c r="B175" s="1" t="s">
        <v>367</v>
      </c>
      <c r="C175" s="9"/>
      <c r="D175" s="1" t="s">
        <v>1229</v>
      </c>
      <c r="E175" s="3">
        <v>43908</v>
      </c>
    </row>
    <row r="176" spans="1:5" x14ac:dyDescent="0.25">
      <c r="A176" s="1" t="s">
        <v>368</v>
      </c>
      <c r="B176" s="1" t="s">
        <v>369</v>
      </c>
      <c r="C176" s="9"/>
      <c r="D176" s="1" t="s">
        <v>1229</v>
      </c>
      <c r="E176" s="3">
        <v>43908</v>
      </c>
    </row>
    <row r="177" spans="1:5" x14ac:dyDescent="0.25">
      <c r="A177" s="1" t="s">
        <v>370</v>
      </c>
      <c r="B177" s="1" t="s">
        <v>371</v>
      </c>
      <c r="C177" s="9"/>
      <c r="D177" s="1" t="s">
        <v>1229</v>
      </c>
      <c r="E177" s="3">
        <v>43908</v>
      </c>
    </row>
    <row r="178" spans="1:5" x14ac:dyDescent="0.25">
      <c r="A178" s="1" t="s">
        <v>372</v>
      </c>
      <c r="B178" s="1" t="s">
        <v>373</v>
      </c>
      <c r="C178" s="9"/>
      <c r="D178" s="1" t="s">
        <v>1229</v>
      </c>
      <c r="E178" s="3">
        <v>43908</v>
      </c>
    </row>
    <row r="179" spans="1:5" x14ac:dyDescent="0.25">
      <c r="A179" s="1" t="s">
        <v>374</v>
      </c>
      <c r="B179" s="1" t="s">
        <v>375</v>
      </c>
      <c r="C179" s="9"/>
      <c r="D179" s="1" t="s">
        <v>17</v>
      </c>
      <c r="E179" s="3">
        <v>43908</v>
      </c>
    </row>
    <row r="180" spans="1:5" x14ac:dyDescent="0.25">
      <c r="A180" s="1" t="s">
        <v>376</v>
      </c>
      <c r="B180" s="1" t="s">
        <v>377</v>
      </c>
      <c r="C180" s="9"/>
      <c r="D180" s="1" t="s">
        <v>17</v>
      </c>
      <c r="E180" s="3">
        <v>43908</v>
      </c>
    </row>
    <row r="181" spans="1:5" x14ac:dyDescent="0.25">
      <c r="A181" s="1" t="s">
        <v>378</v>
      </c>
      <c r="B181" s="1" t="s">
        <v>379</v>
      </c>
      <c r="C181" s="9"/>
      <c r="D181" s="1" t="s">
        <v>17</v>
      </c>
      <c r="E181" s="3">
        <v>43908</v>
      </c>
    </row>
    <row r="182" spans="1:5" x14ac:dyDescent="0.25">
      <c r="A182" s="1" t="s">
        <v>380</v>
      </c>
      <c r="B182" s="1" t="s">
        <v>381</v>
      </c>
      <c r="C182" s="9"/>
      <c r="D182" s="1" t="s">
        <v>17</v>
      </c>
      <c r="E182" s="3">
        <v>43908</v>
      </c>
    </row>
    <row r="183" spans="1:5" x14ac:dyDescent="0.25">
      <c r="A183" s="1" t="s">
        <v>382</v>
      </c>
      <c r="B183" s="1" t="s">
        <v>383</v>
      </c>
      <c r="C183" s="9"/>
      <c r="D183" s="1" t="s">
        <v>17</v>
      </c>
      <c r="E183" s="3">
        <v>43908</v>
      </c>
    </row>
    <row r="184" spans="1:5" x14ac:dyDescent="0.25">
      <c r="A184" s="1" t="s">
        <v>384</v>
      </c>
      <c r="B184" s="1" t="s">
        <v>385</v>
      </c>
      <c r="C184" s="9"/>
      <c r="D184" s="1" t="s">
        <v>17</v>
      </c>
      <c r="E184" s="3">
        <v>43908</v>
      </c>
    </row>
    <row r="185" spans="1:5" x14ac:dyDescent="0.25">
      <c r="A185" s="1" t="s">
        <v>386</v>
      </c>
      <c r="B185" s="1" t="s">
        <v>387</v>
      </c>
      <c r="C185" s="9"/>
      <c r="D185" s="1" t="s">
        <v>17</v>
      </c>
      <c r="E185" s="3">
        <v>43908</v>
      </c>
    </row>
    <row r="186" spans="1:5" x14ac:dyDescent="0.25">
      <c r="A186" s="1" t="s">
        <v>388</v>
      </c>
      <c r="B186" s="1" t="s">
        <v>389</v>
      </c>
      <c r="C186" s="9"/>
      <c r="D186" s="1" t="s">
        <v>17</v>
      </c>
      <c r="E186" s="3">
        <v>43908</v>
      </c>
    </row>
    <row r="187" spans="1:5" x14ac:dyDescent="0.25">
      <c r="A187" s="1" t="s">
        <v>390</v>
      </c>
      <c r="B187" s="1" t="s">
        <v>391</v>
      </c>
      <c r="C187" s="9"/>
      <c r="D187" s="1" t="s">
        <v>17</v>
      </c>
      <c r="E187" s="3">
        <v>43908</v>
      </c>
    </row>
    <row r="188" spans="1:5" x14ac:dyDescent="0.25">
      <c r="A188" s="1" t="s">
        <v>392</v>
      </c>
      <c r="B188" s="1" t="s">
        <v>393</v>
      </c>
      <c r="C188" s="9"/>
      <c r="D188" s="1" t="s">
        <v>17</v>
      </c>
      <c r="E188" s="3">
        <v>43908</v>
      </c>
    </row>
    <row r="189" spans="1:5" x14ac:dyDescent="0.25">
      <c r="A189" s="1" t="s">
        <v>394</v>
      </c>
      <c r="B189" s="1" t="s">
        <v>395</v>
      </c>
      <c r="C189" s="9"/>
      <c r="D189" s="1" t="s">
        <v>17</v>
      </c>
      <c r="E189" s="3">
        <v>43908</v>
      </c>
    </row>
    <row r="190" spans="1:5" x14ac:dyDescent="0.25">
      <c r="A190" s="1" t="s">
        <v>396</v>
      </c>
      <c r="B190" s="1" t="s">
        <v>397</v>
      </c>
      <c r="C190" s="9"/>
      <c r="D190" s="1" t="s">
        <v>17</v>
      </c>
      <c r="E190" s="3">
        <v>43908</v>
      </c>
    </row>
    <row r="191" spans="1:5" x14ac:dyDescent="0.25">
      <c r="A191" s="1" t="s">
        <v>398</v>
      </c>
      <c r="B191" s="1" t="s">
        <v>399</v>
      </c>
      <c r="C191" s="9"/>
      <c r="D191" s="1" t="s">
        <v>17</v>
      </c>
      <c r="E191" s="3">
        <v>43908</v>
      </c>
    </row>
    <row r="192" spans="1:5" x14ac:dyDescent="0.25">
      <c r="A192" s="1" t="s">
        <v>400</v>
      </c>
      <c r="B192" s="1" t="s">
        <v>401</v>
      </c>
      <c r="C192" s="9"/>
      <c r="D192" s="1" t="s">
        <v>17</v>
      </c>
      <c r="E192" s="3">
        <v>43908</v>
      </c>
    </row>
    <row r="193" spans="1:5" x14ac:dyDescent="0.25">
      <c r="A193" s="1" t="s">
        <v>402</v>
      </c>
      <c r="B193" s="1" t="s">
        <v>403</v>
      </c>
      <c r="C193" s="9"/>
      <c r="D193" s="1" t="s">
        <v>17</v>
      </c>
      <c r="E193" s="3">
        <v>43908</v>
      </c>
    </row>
    <row r="194" spans="1:5" x14ac:dyDescent="0.25">
      <c r="A194" s="1" t="s">
        <v>404</v>
      </c>
      <c r="B194" s="1" t="s">
        <v>405</v>
      </c>
      <c r="C194" s="9"/>
      <c r="D194" s="1" t="s">
        <v>17</v>
      </c>
      <c r="E194" s="3">
        <v>43908</v>
      </c>
    </row>
    <row r="195" spans="1:5" x14ac:dyDescent="0.25">
      <c r="A195" s="1" t="s">
        <v>406</v>
      </c>
      <c r="B195" s="1" t="s">
        <v>407</v>
      </c>
      <c r="C195" s="9"/>
      <c r="D195" s="1" t="s">
        <v>17</v>
      </c>
      <c r="E195" s="3">
        <v>43908</v>
      </c>
    </row>
    <row r="196" spans="1:5" x14ac:dyDescent="0.25">
      <c r="A196" s="1" t="s">
        <v>408</v>
      </c>
      <c r="B196" s="1" t="s">
        <v>409</v>
      </c>
      <c r="C196" s="9"/>
      <c r="D196" s="1" t="s">
        <v>17</v>
      </c>
      <c r="E196" s="3">
        <v>43908</v>
      </c>
    </row>
    <row r="197" spans="1:5" x14ac:dyDescent="0.25">
      <c r="A197" s="1" t="s">
        <v>410</v>
      </c>
      <c r="B197" s="1" t="s">
        <v>411</v>
      </c>
      <c r="C197" s="9"/>
      <c r="D197" s="1" t="s">
        <v>17</v>
      </c>
      <c r="E197" s="3">
        <v>43908</v>
      </c>
    </row>
    <row r="198" spans="1:5" x14ac:dyDescent="0.25">
      <c r="A198" s="1" t="s">
        <v>412</v>
      </c>
      <c r="B198" s="1" t="s">
        <v>413</v>
      </c>
      <c r="C198" s="9"/>
      <c r="D198" s="1" t="s">
        <v>56</v>
      </c>
      <c r="E198" s="3">
        <v>43908</v>
      </c>
    </row>
    <row r="199" spans="1:5" x14ac:dyDescent="0.25">
      <c r="A199" s="1" t="s">
        <v>414</v>
      </c>
      <c r="B199" s="1" t="s">
        <v>415</v>
      </c>
      <c r="C199" s="9"/>
      <c r="D199" s="1" t="s">
        <v>56</v>
      </c>
      <c r="E199" s="3">
        <v>43908</v>
      </c>
    </row>
    <row r="200" spans="1:5" x14ac:dyDescent="0.25">
      <c r="A200" s="1" t="s">
        <v>416</v>
      </c>
      <c r="B200" s="1" t="s">
        <v>417</v>
      </c>
      <c r="C200" s="9"/>
      <c r="D200" s="1" t="s">
        <v>56</v>
      </c>
      <c r="E200" s="3">
        <v>43908</v>
      </c>
    </row>
    <row r="201" spans="1:5" x14ac:dyDescent="0.25">
      <c r="A201" s="1" t="s">
        <v>418</v>
      </c>
      <c r="B201" s="1" t="s">
        <v>419</v>
      </c>
      <c r="C201" s="9"/>
      <c r="D201" s="1" t="s">
        <v>56</v>
      </c>
      <c r="E201" s="3">
        <v>43908</v>
      </c>
    </row>
    <row r="202" spans="1:5" x14ac:dyDescent="0.25">
      <c r="A202" s="1" t="s">
        <v>420</v>
      </c>
      <c r="B202" s="1" t="s">
        <v>421</v>
      </c>
      <c r="C202" s="9"/>
      <c r="D202" s="1" t="s">
        <v>56</v>
      </c>
      <c r="E202" s="3">
        <v>43908</v>
      </c>
    </row>
    <row r="203" spans="1:5" x14ac:dyDescent="0.25">
      <c r="A203" s="1" t="s">
        <v>422</v>
      </c>
      <c r="B203" s="1" t="s">
        <v>423</v>
      </c>
      <c r="C203" s="9"/>
      <c r="D203" s="1" t="s">
        <v>176</v>
      </c>
      <c r="E203" s="3">
        <v>43908</v>
      </c>
    </row>
    <row r="204" spans="1:5" x14ac:dyDescent="0.25">
      <c r="A204" s="1" t="s">
        <v>424</v>
      </c>
      <c r="B204" s="1" t="s">
        <v>425</v>
      </c>
      <c r="C204" s="9"/>
      <c r="D204" s="1" t="s">
        <v>14</v>
      </c>
      <c r="E204" s="3">
        <v>43909</v>
      </c>
    </row>
    <row r="205" spans="1:5" x14ac:dyDescent="0.25">
      <c r="A205" s="1" t="s">
        <v>426</v>
      </c>
      <c r="B205" s="1" t="s">
        <v>427</v>
      </c>
      <c r="C205" s="9"/>
      <c r="D205" s="1" t="s">
        <v>14</v>
      </c>
      <c r="E205" s="3">
        <v>43909</v>
      </c>
    </row>
    <row r="206" spans="1:5" x14ac:dyDescent="0.25">
      <c r="A206" s="1" t="s">
        <v>428</v>
      </c>
      <c r="B206" s="1" t="s">
        <v>429</v>
      </c>
      <c r="C206" s="9"/>
      <c r="D206" s="1" t="s">
        <v>1246</v>
      </c>
      <c r="E206" s="3">
        <v>43909</v>
      </c>
    </row>
    <row r="207" spans="1:5" x14ac:dyDescent="0.25">
      <c r="A207" s="1" t="s">
        <v>430</v>
      </c>
      <c r="B207" s="1" t="s">
        <v>431</v>
      </c>
      <c r="C207" s="9"/>
      <c r="D207" s="1" t="s">
        <v>1229</v>
      </c>
      <c r="E207" s="3">
        <v>43909</v>
      </c>
    </row>
    <row r="208" spans="1:5" x14ac:dyDescent="0.25">
      <c r="A208" s="1" t="s">
        <v>432</v>
      </c>
      <c r="B208" s="1" t="s">
        <v>433</v>
      </c>
      <c r="C208" s="9"/>
      <c r="D208" s="1" t="s">
        <v>1229</v>
      </c>
      <c r="E208" s="3">
        <v>43909</v>
      </c>
    </row>
    <row r="209" spans="1:5" x14ac:dyDescent="0.25">
      <c r="A209" s="1" t="s">
        <v>434</v>
      </c>
      <c r="B209" s="1" t="s">
        <v>435</v>
      </c>
      <c r="C209" s="9"/>
      <c r="D209" s="1" t="s">
        <v>17</v>
      </c>
      <c r="E209" s="3">
        <v>43909</v>
      </c>
    </row>
    <row r="210" spans="1:5" x14ac:dyDescent="0.25">
      <c r="A210" s="1" t="s">
        <v>436</v>
      </c>
      <c r="B210" s="1" t="s">
        <v>437</v>
      </c>
      <c r="C210" s="9"/>
      <c r="D210" s="1" t="s">
        <v>17</v>
      </c>
      <c r="E210" s="3">
        <v>43909</v>
      </c>
    </row>
    <row r="211" spans="1:5" x14ac:dyDescent="0.25">
      <c r="A211" s="1" t="s">
        <v>438</v>
      </c>
      <c r="B211" s="1" t="s">
        <v>439</v>
      </c>
      <c r="C211" s="9"/>
      <c r="D211" s="1" t="s">
        <v>17</v>
      </c>
      <c r="E211" s="3">
        <v>43909</v>
      </c>
    </row>
    <row r="212" spans="1:5" x14ac:dyDescent="0.25">
      <c r="A212" s="1" t="s">
        <v>440</v>
      </c>
      <c r="B212" s="1" t="s">
        <v>441</v>
      </c>
      <c r="C212" s="9"/>
      <c r="D212" s="1" t="s">
        <v>17</v>
      </c>
      <c r="E212" s="3">
        <v>43909</v>
      </c>
    </row>
    <row r="213" spans="1:5" x14ac:dyDescent="0.25">
      <c r="A213" s="1" t="s">
        <v>442</v>
      </c>
      <c r="B213" s="1" t="s">
        <v>443</v>
      </c>
      <c r="C213" s="9"/>
      <c r="D213" s="1" t="s">
        <v>17</v>
      </c>
      <c r="E213" s="3">
        <v>43909</v>
      </c>
    </row>
    <row r="214" spans="1:5" x14ac:dyDescent="0.25">
      <c r="A214" s="1" t="s">
        <v>444</v>
      </c>
      <c r="B214" s="1" t="s">
        <v>445</v>
      </c>
      <c r="C214" s="9"/>
      <c r="D214" s="1" t="s">
        <v>17</v>
      </c>
      <c r="E214" s="3">
        <v>43909</v>
      </c>
    </row>
    <row r="215" spans="1:5" x14ac:dyDescent="0.25">
      <c r="A215" s="1" t="s">
        <v>446</v>
      </c>
      <c r="B215" s="1" t="s">
        <v>447</v>
      </c>
      <c r="C215" s="9"/>
      <c r="D215" s="1" t="s">
        <v>17</v>
      </c>
      <c r="E215" s="3">
        <v>43909</v>
      </c>
    </row>
    <row r="216" spans="1:5" x14ac:dyDescent="0.25">
      <c r="A216" s="1" t="s">
        <v>448</v>
      </c>
      <c r="B216" s="1" t="s">
        <v>449</v>
      </c>
      <c r="C216" s="9"/>
      <c r="D216" s="1" t="s">
        <v>17</v>
      </c>
      <c r="E216" s="3">
        <v>43909</v>
      </c>
    </row>
    <row r="217" spans="1:5" x14ac:dyDescent="0.25">
      <c r="A217" s="1" t="s">
        <v>450</v>
      </c>
      <c r="B217" s="1" t="s">
        <v>451</v>
      </c>
      <c r="C217" s="9"/>
      <c r="D217" s="1" t="s">
        <v>17</v>
      </c>
      <c r="E217" s="3">
        <v>43909</v>
      </c>
    </row>
    <row r="218" spans="1:5" x14ac:dyDescent="0.25">
      <c r="A218" s="1" t="s">
        <v>452</v>
      </c>
      <c r="B218" s="1" t="s">
        <v>453</v>
      </c>
      <c r="C218" s="9"/>
      <c r="D218" s="1" t="s">
        <v>17</v>
      </c>
      <c r="E218" s="3">
        <v>43909</v>
      </c>
    </row>
    <row r="219" spans="1:5" x14ac:dyDescent="0.25">
      <c r="A219" s="1" t="s">
        <v>454</v>
      </c>
      <c r="B219" s="1" t="s">
        <v>455</v>
      </c>
      <c r="C219" s="9"/>
      <c r="D219" s="1" t="s">
        <v>17</v>
      </c>
      <c r="E219" s="3">
        <v>43909</v>
      </c>
    </row>
    <row r="220" spans="1:5" x14ac:dyDescent="0.25">
      <c r="A220" s="1" t="s">
        <v>456</v>
      </c>
      <c r="B220" s="1" t="s">
        <v>457</v>
      </c>
      <c r="C220" s="9"/>
      <c r="D220" s="1" t="s">
        <v>17</v>
      </c>
      <c r="E220" s="3">
        <v>43909</v>
      </c>
    </row>
    <row r="221" spans="1:5" x14ac:dyDescent="0.25">
      <c r="A221" s="1" t="s">
        <v>458</v>
      </c>
      <c r="B221" s="1" t="s">
        <v>459</v>
      </c>
      <c r="C221" s="9"/>
      <c r="D221" s="1" t="s">
        <v>17</v>
      </c>
      <c r="E221" s="3">
        <v>43909</v>
      </c>
    </row>
    <row r="222" spans="1:5" x14ac:dyDescent="0.25">
      <c r="A222" s="1" t="s">
        <v>460</v>
      </c>
      <c r="B222" s="1" t="s">
        <v>461</v>
      </c>
      <c r="C222" s="9"/>
      <c r="D222" s="1" t="s">
        <v>1229</v>
      </c>
      <c r="E222" s="3">
        <v>43909</v>
      </c>
    </row>
    <row r="223" spans="1:5" x14ac:dyDescent="0.25">
      <c r="A223" s="1" t="s">
        <v>462</v>
      </c>
      <c r="B223" s="1" t="s">
        <v>463</v>
      </c>
      <c r="C223" s="9"/>
      <c r="D223" s="1" t="s">
        <v>17</v>
      </c>
      <c r="E223" s="3">
        <v>43909</v>
      </c>
    </row>
    <row r="224" spans="1:5" x14ac:dyDescent="0.25">
      <c r="A224" s="1" t="s">
        <v>464</v>
      </c>
      <c r="B224" s="1" t="s">
        <v>465</v>
      </c>
      <c r="C224" s="9"/>
      <c r="D224" s="1" t="s">
        <v>17</v>
      </c>
      <c r="E224" s="3">
        <v>43909</v>
      </c>
    </row>
    <row r="225" spans="1:5" x14ac:dyDescent="0.25">
      <c r="A225" s="1" t="s">
        <v>466</v>
      </c>
      <c r="B225" s="1" t="s">
        <v>467</v>
      </c>
      <c r="C225" s="9"/>
      <c r="D225" s="1" t="s">
        <v>17</v>
      </c>
      <c r="E225" s="3">
        <v>43909</v>
      </c>
    </row>
    <row r="226" spans="1:5" x14ac:dyDescent="0.25">
      <c r="A226" s="1" t="s">
        <v>468</v>
      </c>
      <c r="B226" s="1" t="s">
        <v>469</v>
      </c>
      <c r="C226" s="9"/>
      <c r="D226" s="1" t="s">
        <v>17</v>
      </c>
      <c r="E226" s="3">
        <v>43909</v>
      </c>
    </row>
    <row r="227" spans="1:5" x14ac:dyDescent="0.25">
      <c r="A227" s="1" t="s">
        <v>470</v>
      </c>
      <c r="B227" s="1" t="s">
        <v>471</v>
      </c>
      <c r="C227" s="9"/>
      <c r="D227" s="1" t="s">
        <v>35</v>
      </c>
      <c r="E227" s="3">
        <v>43909</v>
      </c>
    </row>
    <row r="228" spans="1:5" x14ac:dyDescent="0.25">
      <c r="A228" s="1" t="s">
        <v>472</v>
      </c>
      <c r="B228" s="1" t="s">
        <v>473</v>
      </c>
      <c r="C228" s="9"/>
      <c r="D228" s="1" t="s">
        <v>35</v>
      </c>
      <c r="E228" s="3">
        <v>43909</v>
      </c>
    </row>
    <row r="229" spans="1:5" x14ac:dyDescent="0.25">
      <c r="A229" s="1" t="s">
        <v>474</v>
      </c>
      <c r="B229" s="1" t="s">
        <v>475</v>
      </c>
      <c r="C229" s="9"/>
      <c r="D229" s="1" t="s">
        <v>56</v>
      </c>
      <c r="E229" s="3">
        <v>43909</v>
      </c>
    </row>
    <row r="230" spans="1:5" x14ac:dyDescent="0.25">
      <c r="A230" s="1" t="s">
        <v>476</v>
      </c>
      <c r="B230" s="1" t="s">
        <v>477</v>
      </c>
      <c r="C230" s="9"/>
      <c r="D230" s="1" t="s">
        <v>56</v>
      </c>
      <c r="E230" s="3">
        <v>43909</v>
      </c>
    </row>
    <row r="231" spans="1:5" x14ac:dyDescent="0.25">
      <c r="A231" s="1" t="s">
        <v>478</v>
      </c>
      <c r="B231" s="1" t="s">
        <v>479</v>
      </c>
      <c r="C231" s="9"/>
      <c r="D231" s="1" t="s">
        <v>56</v>
      </c>
      <c r="E231" s="3">
        <v>43909</v>
      </c>
    </row>
    <row r="232" spans="1:5" x14ac:dyDescent="0.25">
      <c r="A232" s="1" t="s">
        <v>480</v>
      </c>
      <c r="B232" s="1" t="s">
        <v>481</v>
      </c>
      <c r="C232" s="9"/>
      <c r="D232" s="1" t="s">
        <v>56</v>
      </c>
      <c r="E232" s="3">
        <v>43909</v>
      </c>
    </row>
    <row r="233" spans="1:5" x14ac:dyDescent="0.25">
      <c r="A233" s="1" t="s">
        <v>482</v>
      </c>
      <c r="B233" s="1" t="s">
        <v>483</v>
      </c>
      <c r="C233" s="9"/>
      <c r="D233" s="1" t="s">
        <v>38</v>
      </c>
      <c r="E233" s="3">
        <v>43910</v>
      </c>
    </row>
    <row r="234" spans="1:5" x14ac:dyDescent="0.25">
      <c r="A234" s="1" t="s">
        <v>484</v>
      </c>
      <c r="B234" s="1" t="s">
        <v>485</v>
      </c>
      <c r="C234" s="9"/>
      <c r="D234" s="1" t="s">
        <v>14</v>
      </c>
      <c r="E234" s="3">
        <v>43910</v>
      </c>
    </row>
    <row r="235" spans="1:5" x14ac:dyDescent="0.25">
      <c r="A235" s="1" t="s">
        <v>486</v>
      </c>
      <c r="B235" s="1" t="s">
        <v>487</v>
      </c>
      <c r="C235" s="9"/>
      <c r="D235" s="1" t="s">
        <v>14</v>
      </c>
      <c r="E235" s="3">
        <v>43910</v>
      </c>
    </row>
    <row r="236" spans="1:5" x14ac:dyDescent="0.25">
      <c r="A236" s="1" t="s">
        <v>488</v>
      </c>
      <c r="B236" s="1" t="s">
        <v>489</v>
      </c>
      <c r="C236" s="9"/>
      <c r="D236" s="1" t="s">
        <v>14</v>
      </c>
      <c r="E236" s="3">
        <v>43910</v>
      </c>
    </row>
    <row r="237" spans="1:5" x14ac:dyDescent="0.25">
      <c r="A237" s="1" t="s">
        <v>490</v>
      </c>
      <c r="B237" s="1" t="s">
        <v>491</v>
      </c>
      <c r="C237" s="9"/>
      <c r="D237" s="1" t="s">
        <v>492</v>
      </c>
      <c r="E237" s="3">
        <v>43910</v>
      </c>
    </row>
    <row r="238" spans="1:5" x14ac:dyDescent="0.25">
      <c r="A238" s="1" t="s">
        <v>493</v>
      </c>
      <c r="B238" s="1" t="s">
        <v>494</v>
      </c>
      <c r="C238" s="9"/>
      <c r="D238" s="1" t="s">
        <v>492</v>
      </c>
      <c r="E238" s="3">
        <v>43910</v>
      </c>
    </row>
    <row r="239" spans="1:5" x14ac:dyDescent="0.25">
      <c r="A239" s="1" t="s">
        <v>495</v>
      </c>
      <c r="B239" s="1" t="s">
        <v>496</v>
      </c>
      <c r="C239" s="9"/>
      <c r="D239" s="1" t="s">
        <v>1245</v>
      </c>
      <c r="E239" s="3">
        <v>43910</v>
      </c>
    </row>
    <row r="240" spans="1:5" x14ac:dyDescent="0.25">
      <c r="A240" s="1" t="s">
        <v>497</v>
      </c>
      <c r="B240" s="1" t="s">
        <v>498</v>
      </c>
      <c r="C240" s="9"/>
      <c r="D240" s="1" t="s">
        <v>1229</v>
      </c>
      <c r="E240" s="3">
        <v>43910</v>
      </c>
    </row>
    <row r="241" spans="1:5" x14ac:dyDescent="0.25">
      <c r="A241" s="1" t="s">
        <v>499</v>
      </c>
      <c r="B241" s="1" t="s">
        <v>500</v>
      </c>
      <c r="C241" s="9"/>
      <c r="D241" s="1" t="s">
        <v>1229</v>
      </c>
      <c r="E241" s="3">
        <v>43910</v>
      </c>
    </row>
    <row r="242" spans="1:5" x14ac:dyDescent="0.25">
      <c r="A242" s="1" t="s">
        <v>501</v>
      </c>
      <c r="B242" s="1" t="s">
        <v>502</v>
      </c>
      <c r="C242" s="9"/>
      <c r="D242" s="1" t="s">
        <v>1229</v>
      </c>
      <c r="E242" s="3">
        <v>43910</v>
      </c>
    </row>
    <row r="243" spans="1:5" x14ac:dyDescent="0.25">
      <c r="A243" s="1" t="s">
        <v>503</v>
      </c>
      <c r="B243" s="1" t="s">
        <v>504</v>
      </c>
      <c r="C243" s="9"/>
      <c r="D243" s="1" t="s">
        <v>17</v>
      </c>
      <c r="E243" s="3">
        <v>43910</v>
      </c>
    </row>
    <row r="244" spans="1:5" x14ac:dyDescent="0.25">
      <c r="A244" s="1" t="s">
        <v>505</v>
      </c>
      <c r="B244" s="1" t="s">
        <v>506</v>
      </c>
      <c r="C244" s="9"/>
      <c r="D244" s="1" t="s">
        <v>17</v>
      </c>
      <c r="E244" s="3">
        <v>43910</v>
      </c>
    </row>
    <row r="245" spans="1:5" x14ac:dyDescent="0.25">
      <c r="A245" s="1" t="s">
        <v>507</v>
      </c>
      <c r="B245" s="1" t="s">
        <v>508</v>
      </c>
      <c r="C245" s="9"/>
      <c r="D245" s="1" t="s">
        <v>17</v>
      </c>
      <c r="E245" s="3">
        <v>43910</v>
      </c>
    </row>
    <row r="246" spans="1:5" x14ac:dyDescent="0.25">
      <c r="A246" s="1" t="s">
        <v>509</v>
      </c>
      <c r="B246" s="1" t="s">
        <v>510</v>
      </c>
      <c r="C246" s="9"/>
      <c r="D246" s="1" t="s">
        <v>17</v>
      </c>
      <c r="E246" s="3">
        <v>43910</v>
      </c>
    </row>
    <row r="247" spans="1:5" x14ac:dyDescent="0.25">
      <c r="A247" s="1" t="s">
        <v>511</v>
      </c>
      <c r="B247" s="1" t="s">
        <v>512</v>
      </c>
      <c r="C247" s="9"/>
      <c r="D247" s="1" t="s">
        <v>17</v>
      </c>
      <c r="E247" s="3">
        <v>43910</v>
      </c>
    </row>
    <row r="248" spans="1:5" x14ac:dyDescent="0.25">
      <c r="A248" s="1" t="s">
        <v>513</v>
      </c>
      <c r="B248" s="1" t="s">
        <v>514</v>
      </c>
      <c r="C248" s="9"/>
      <c r="D248" s="1" t="s">
        <v>17</v>
      </c>
      <c r="E248" s="3">
        <v>43910</v>
      </c>
    </row>
    <row r="249" spans="1:5" x14ac:dyDescent="0.25">
      <c r="A249" s="1" t="s">
        <v>515</v>
      </c>
      <c r="B249" s="1" t="s">
        <v>516</v>
      </c>
      <c r="C249" s="9"/>
      <c r="D249" s="1" t="s">
        <v>17</v>
      </c>
      <c r="E249" s="3">
        <v>43910</v>
      </c>
    </row>
    <row r="250" spans="1:5" x14ac:dyDescent="0.25">
      <c r="A250" s="1" t="s">
        <v>517</v>
      </c>
      <c r="B250" s="1" t="s">
        <v>518</v>
      </c>
      <c r="C250" s="9"/>
      <c r="D250" s="1" t="s">
        <v>17</v>
      </c>
      <c r="E250" s="3">
        <v>43910</v>
      </c>
    </row>
    <row r="251" spans="1:5" x14ac:dyDescent="0.25">
      <c r="A251" s="1" t="s">
        <v>519</v>
      </c>
      <c r="B251" s="1" t="s">
        <v>520</v>
      </c>
      <c r="C251" s="9"/>
      <c r="D251" s="1" t="s">
        <v>17</v>
      </c>
      <c r="E251" s="3">
        <v>43910</v>
      </c>
    </row>
    <row r="252" spans="1:5" x14ac:dyDescent="0.25">
      <c r="A252" s="1" t="s">
        <v>521</v>
      </c>
      <c r="B252" s="1" t="s">
        <v>522</v>
      </c>
      <c r="C252" s="9"/>
      <c r="D252" s="1" t="s">
        <v>17</v>
      </c>
      <c r="E252" s="3">
        <v>43910</v>
      </c>
    </row>
    <row r="253" spans="1:5" x14ac:dyDescent="0.25">
      <c r="A253" s="1" t="s">
        <v>523</v>
      </c>
      <c r="B253" s="1" t="s">
        <v>524</v>
      </c>
      <c r="C253" s="9"/>
      <c r="D253" s="1" t="s">
        <v>17</v>
      </c>
      <c r="E253" s="3">
        <v>43910</v>
      </c>
    </row>
    <row r="254" spans="1:5" x14ac:dyDescent="0.25">
      <c r="A254" s="1" t="s">
        <v>525</v>
      </c>
      <c r="B254" s="1" t="s">
        <v>526</v>
      </c>
      <c r="C254" s="9"/>
      <c r="D254" s="1" t="s">
        <v>17</v>
      </c>
      <c r="E254" s="3">
        <v>43910</v>
      </c>
    </row>
    <row r="255" spans="1:5" x14ac:dyDescent="0.25">
      <c r="A255" s="1" t="s">
        <v>527</v>
      </c>
      <c r="B255" s="1" t="s">
        <v>528</v>
      </c>
      <c r="C255" s="9"/>
      <c r="D255" s="1" t="s">
        <v>17</v>
      </c>
      <c r="E255" s="3">
        <v>43910</v>
      </c>
    </row>
    <row r="256" spans="1:5" x14ac:dyDescent="0.25">
      <c r="A256" s="1" t="s">
        <v>529</v>
      </c>
      <c r="B256" s="1" t="s">
        <v>530</v>
      </c>
      <c r="C256" s="9"/>
      <c r="D256" s="1" t="s">
        <v>17</v>
      </c>
      <c r="E256" s="3">
        <v>43910</v>
      </c>
    </row>
    <row r="257" spans="1:5" x14ac:dyDescent="0.25">
      <c r="A257" s="1" t="s">
        <v>531</v>
      </c>
      <c r="B257" s="1" t="s">
        <v>532</v>
      </c>
      <c r="C257" s="9"/>
      <c r="D257" s="1" t="s">
        <v>17</v>
      </c>
      <c r="E257" s="3">
        <v>43910</v>
      </c>
    </row>
    <row r="258" spans="1:5" x14ac:dyDescent="0.25">
      <c r="A258" s="1" t="s">
        <v>533</v>
      </c>
      <c r="B258" s="1" t="s">
        <v>534</v>
      </c>
      <c r="C258" s="9"/>
      <c r="D258" s="1" t="s">
        <v>17</v>
      </c>
      <c r="E258" s="3">
        <v>43910</v>
      </c>
    </row>
    <row r="259" spans="1:5" x14ac:dyDescent="0.25">
      <c r="A259" s="1" t="s">
        <v>535</v>
      </c>
      <c r="B259" s="1" t="s">
        <v>536</v>
      </c>
      <c r="C259" s="9"/>
      <c r="D259" s="1" t="s">
        <v>1229</v>
      </c>
      <c r="E259" s="3">
        <v>43910</v>
      </c>
    </row>
    <row r="260" spans="1:5" x14ac:dyDescent="0.25">
      <c r="A260" s="1" t="s">
        <v>537</v>
      </c>
      <c r="B260" s="1" t="s">
        <v>538</v>
      </c>
      <c r="C260" s="9"/>
      <c r="D260" s="1" t="s">
        <v>85</v>
      </c>
      <c r="E260" s="3">
        <v>43910</v>
      </c>
    </row>
    <row r="261" spans="1:5" x14ac:dyDescent="0.25">
      <c r="A261" s="1" t="s">
        <v>539</v>
      </c>
      <c r="B261" s="1" t="s">
        <v>540</v>
      </c>
      <c r="C261" s="9"/>
      <c r="D261" s="1" t="s">
        <v>56</v>
      </c>
      <c r="E261" s="3">
        <v>43910</v>
      </c>
    </row>
    <row r="262" spans="1:5" x14ac:dyDescent="0.25">
      <c r="A262" s="1" t="s">
        <v>541</v>
      </c>
      <c r="B262" s="1" t="s">
        <v>542</v>
      </c>
      <c r="C262" s="9"/>
      <c r="D262" s="1" t="s">
        <v>56</v>
      </c>
      <c r="E262" s="3">
        <v>43910</v>
      </c>
    </row>
    <row r="263" spans="1:5" x14ac:dyDescent="0.25">
      <c r="A263" s="1" t="s">
        <v>543</v>
      </c>
      <c r="B263" s="1" t="s">
        <v>544</v>
      </c>
      <c r="C263" s="9"/>
      <c r="D263" s="1" t="s">
        <v>56</v>
      </c>
      <c r="E263" s="3">
        <v>43910</v>
      </c>
    </row>
    <row r="264" spans="1:5" x14ac:dyDescent="0.25">
      <c r="A264" s="1" t="s">
        <v>545</v>
      </c>
      <c r="B264" s="1" t="s">
        <v>546</v>
      </c>
      <c r="C264" s="9"/>
      <c r="D264" s="1" t="s">
        <v>56</v>
      </c>
      <c r="E264" s="3">
        <v>43910</v>
      </c>
    </row>
    <row r="265" spans="1:5" x14ac:dyDescent="0.25">
      <c r="A265" s="1" t="s">
        <v>547</v>
      </c>
      <c r="B265" s="1" t="s">
        <v>548</v>
      </c>
      <c r="C265" s="9"/>
      <c r="D265" s="1" t="s">
        <v>56</v>
      </c>
      <c r="E265" s="3">
        <v>43910</v>
      </c>
    </row>
    <row r="266" spans="1:5" x14ac:dyDescent="0.25">
      <c r="A266" s="1" t="s">
        <v>549</v>
      </c>
      <c r="B266" s="1" t="s">
        <v>550</v>
      </c>
      <c r="C266" s="9"/>
      <c r="D266" s="1" t="s">
        <v>176</v>
      </c>
      <c r="E266" s="3">
        <v>43910</v>
      </c>
    </row>
    <row r="267" spans="1:5" x14ac:dyDescent="0.25">
      <c r="A267" s="1" t="s">
        <v>551</v>
      </c>
      <c r="B267" s="1" t="s">
        <v>552</v>
      </c>
      <c r="C267" s="9"/>
      <c r="D267" s="1" t="s">
        <v>1229</v>
      </c>
      <c r="E267" s="3">
        <v>43911</v>
      </c>
    </row>
    <row r="268" spans="1:5" x14ac:dyDescent="0.25">
      <c r="A268" s="1" t="s">
        <v>553</v>
      </c>
      <c r="B268" s="1" t="s">
        <v>554</v>
      </c>
      <c r="C268" s="9"/>
      <c r="D268" s="1" t="s">
        <v>1229</v>
      </c>
      <c r="E268" s="3">
        <v>43911</v>
      </c>
    </row>
    <row r="269" spans="1:5" x14ac:dyDescent="0.25">
      <c r="A269" s="1" t="s">
        <v>555</v>
      </c>
      <c r="B269" s="1" t="s">
        <v>556</v>
      </c>
      <c r="C269" s="9"/>
      <c r="D269" s="1" t="s">
        <v>17</v>
      </c>
      <c r="E269" s="3">
        <v>43911</v>
      </c>
    </row>
    <row r="270" spans="1:5" x14ac:dyDescent="0.25">
      <c r="A270" s="1" t="s">
        <v>557</v>
      </c>
      <c r="B270" s="1" t="s">
        <v>558</v>
      </c>
      <c r="C270" s="9"/>
      <c r="D270" s="1" t="s">
        <v>17</v>
      </c>
      <c r="E270" s="3">
        <v>43911</v>
      </c>
    </row>
    <row r="271" spans="1:5" x14ac:dyDescent="0.25">
      <c r="A271" s="1" t="s">
        <v>559</v>
      </c>
      <c r="B271" s="1" t="s">
        <v>560</v>
      </c>
      <c r="C271" s="9"/>
      <c r="D271" s="1" t="s">
        <v>17</v>
      </c>
      <c r="E271" s="3">
        <v>43911</v>
      </c>
    </row>
    <row r="272" spans="1:5" x14ac:dyDescent="0.25">
      <c r="A272" s="1" t="s">
        <v>561</v>
      </c>
      <c r="B272" s="1" t="s">
        <v>562</v>
      </c>
      <c r="C272" s="9"/>
      <c r="D272" s="1" t="s">
        <v>17</v>
      </c>
      <c r="E272" s="3">
        <v>43911</v>
      </c>
    </row>
    <row r="273" spans="1:5" x14ac:dyDescent="0.25">
      <c r="A273" s="1" t="s">
        <v>563</v>
      </c>
      <c r="B273" s="1" t="s">
        <v>564</v>
      </c>
      <c r="C273" s="9"/>
      <c r="D273" s="1" t="s">
        <v>17</v>
      </c>
      <c r="E273" s="3">
        <v>43911</v>
      </c>
    </row>
    <row r="274" spans="1:5" x14ac:dyDescent="0.25">
      <c r="A274" s="1" t="s">
        <v>565</v>
      </c>
      <c r="B274" s="1" t="s">
        <v>566</v>
      </c>
      <c r="C274" s="9"/>
      <c r="D274" s="1" t="s">
        <v>17</v>
      </c>
      <c r="E274" s="3">
        <v>43911</v>
      </c>
    </row>
    <row r="275" spans="1:5" x14ac:dyDescent="0.25">
      <c r="A275" s="1" t="s">
        <v>567</v>
      </c>
      <c r="B275" s="1" t="s">
        <v>568</v>
      </c>
      <c r="C275" s="9"/>
      <c r="D275" s="1" t="s">
        <v>17</v>
      </c>
      <c r="E275" s="3">
        <v>43911</v>
      </c>
    </row>
    <row r="276" spans="1:5" x14ac:dyDescent="0.25">
      <c r="A276" s="1" t="s">
        <v>569</v>
      </c>
      <c r="B276" s="1" t="s">
        <v>570</v>
      </c>
      <c r="C276" s="9"/>
      <c r="D276" s="1" t="s">
        <v>17</v>
      </c>
      <c r="E276" s="3">
        <v>43911</v>
      </c>
    </row>
    <row r="277" spans="1:5" x14ac:dyDescent="0.25">
      <c r="A277" s="1" t="s">
        <v>571</v>
      </c>
      <c r="B277" s="1" t="s">
        <v>572</v>
      </c>
      <c r="C277" s="9"/>
      <c r="D277" s="1" t="s">
        <v>17</v>
      </c>
      <c r="E277" s="3">
        <v>43911</v>
      </c>
    </row>
    <row r="278" spans="1:5" x14ac:dyDescent="0.25">
      <c r="A278" s="1" t="s">
        <v>573</v>
      </c>
      <c r="B278" s="1" t="s">
        <v>574</v>
      </c>
      <c r="C278" s="9"/>
      <c r="D278" s="1" t="s">
        <v>17</v>
      </c>
      <c r="E278" s="3">
        <v>43911</v>
      </c>
    </row>
    <row r="279" spans="1:5" x14ac:dyDescent="0.25">
      <c r="A279" s="1" t="s">
        <v>575</v>
      </c>
      <c r="B279" s="1" t="s">
        <v>576</v>
      </c>
      <c r="C279" s="9"/>
      <c r="D279" s="1" t="s">
        <v>56</v>
      </c>
      <c r="E279" s="3">
        <v>43911</v>
      </c>
    </row>
    <row r="280" spans="1:5" x14ac:dyDescent="0.25">
      <c r="A280" s="1" t="s">
        <v>577</v>
      </c>
      <c r="B280" s="1" t="s">
        <v>578</v>
      </c>
      <c r="C280" s="9"/>
      <c r="D280" s="1" t="s">
        <v>56</v>
      </c>
      <c r="E280" s="3">
        <v>43911</v>
      </c>
    </row>
    <row r="281" spans="1:5" x14ac:dyDescent="0.25">
      <c r="A281" s="1" t="s">
        <v>579</v>
      </c>
      <c r="B281" s="1" t="s">
        <v>580</v>
      </c>
      <c r="C281" s="9"/>
      <c r="D281" s="1" t="s">
        <v>56</v>
      </c>
      <c r="E281" s="3">
        <v>43911</v>
      </c>
    </row>
    <row r="282" spans="1:5" x14ac:dyDescent="0.25">
      <c r="A282" s="1" t="s">
        <v>581</v>
      </c>
      <c r="B282" s="1" t="s">
        <v>582</v>
      </c>
      <c r="C282" s="9"/>
      <c r="D282" s="1" t="s">
        <v>56</v>
      </c>
      <c r="E282" s="3">
        <v>43911</v>
      </c>
    </row>
    <row r="283" spans="1:5" x14ac:dyDescent="0.25">
      <c r="A283" s="1" t="s">
        <v>583</v>
      </c>
      <c r="B283" s="1" t="s">
        <v>584</v>
      </c>
      <c r="C283" s="9"/>
      <c r="D283" s="1" t="s">
        <v>56</v>
      </c>
      <c r="E283" s="3">
        <v>43911</v>
      </c>
    </row>
    <row r="284" spans="1:5" x14ac:dyDescent="0.25">
      <c r="A284" s="1" t="s">
        <v>585</v>
      </c>
      <c r="B284" s="1" t="s">
        <v>586</v>
      </c>
      <c r="C284" s="9"/>
      <c r="D284" s="1" t="s">
        <v>176</v>
      </c>
      <c r="E284" s="3">
        <v>43911</v>
      </c>
    </row>
    <row r="285" spans="1:5" x14ac:dyDescent="0.25">
      <c r="A285" s="1" t="s">
        <v>587</v>
      </c>
      <c r="B285" s="1" t="s">
        <v>588</v>
      </c>
      <c r="C285" s="9"/>
      <c r="D285" s="1" t="s">
        <v>492</v>
      </c>
      <c r="E285" s="3">
        <v>43912</v>
      </c>
    </row>
    <row r="286" spans="1:5" x14ac:dyDescent="0.25">
      <c r="A286" s="1" t="s">
        <v>589</v>
      </c>
      <c r="B286" s="1" t="s">
        <v>590</v>
      </c>
      <c r="C286" s="9"/>
      <c r="D286" s="1" t="s">
        <v>17</v>
      </c>
      <c r="E286" s="3">
        <v>43912</v>
      </c>
    </row>
    <row r="287" spans="1:5" x14ac:dyDescent="0.25">
      <c r="A287" s="1" t="s">
        <v>591</v>
      </c>
      <c r="B287" s="1" t="s">
        <v>592</v>
      </c>
      <c r="C287" s="9"/>
      <c r="D287" s="1" t="s">
        <v>17</v>
      </c>
      <c r="E287" s="3">
        <v>43912</v>
      </c>
    </row>
    <row r="288" spans="1:5" x14ac:dyDescent="0.25">
      <c r="A288" s="1" t="s">
        <v>593</v>
      </c>
      <c r="B288" s="1" t="s">
        <v>594</v>
      </c>
      <c r="C288" s="9"/>
      <c r="D288" s="1" t="s">
        <v>17</v>
      </c>
      <c r="E288" s="3">
        <v>43912</v>
      </c>
    </row>
    <row r="289" spans="1:5" x14ac:dyDescent="0.25">
      <c r="A289" s="1" t="s">
        <v>595</v>
      </c>
      <c r="B289" s="1" t="s">
        <v>596</v>
      </c>
      <c r="C289" s="9"/>
      <c r="D289" s="1" t="s">
        <v>17</v>
      </c>
      <c r="E289" s="3">
        <v>43912</v>
      </c>
    </row>
    <row r="290" spans="1:5" x14ac:dyDescent="0.25">
      <c r="A290" s="1" t="s">
        <v>597</v>
      </c>
      <c r="B290" s="1" t="s">
        <v>598</v>
      </c>
      <c r="C290" s="9"/>
      <c r="D290" s="1" t="s">
        <v>17</v>
      </c>
      <c r="E290" s="3">
        <v>43912</v>
      </c>
    </row>
    <row r="291" spans="1:5" x14ac:dyDescent="0.25">
      <c r="A291" s="1" t="s">
        <v>599</v>
      </c>
      <c r="B291" s="1" t="s">
        <v>600</v>
      </c>
      <c r="C291" s="9"/>
      <c r="D291" s="1" t="s">
        <v>17</v>
      </c>
      <c r="E291" s="3">
        <v>43912</v>
      </c>
    </row>
    <row r="292" spans="1:5" x14ac:dyDescent="0.25">
      <c r="A292" s="1" t="s">
        <v>601</v>
      </c>
      <c r="B292" s="1" t="s">
        <v>602</v>
      </c>
      <c r="C292" s="9"/>
      <c r="D292" s="1" t="s">
        <v>56</v>
      </c>
      <c r="E292" s="3">
        <v>43912</v>
      </c>
    </row>
    <row r="293" spans="1:5" x14ac:dyDescent="0.25">
      <c r="A293" s="1" t="s">
        <v>603</v>
      </c>
      <c r="B293" s="1" t="s">
        <v>604</v>
      </c>
      <c r="C293" s="9"/>
      <c r="D293" s="1" t="s">
        <v>56</v>
      </c>
      <c r="E293" s="3">
        <v>43912</v>
      </c>
    </row>
    <row r="294" spans="1:5" x14ac:dyDescent="0.25">
      <c r="A294" s="1" t="s">
        <v>605</v>
      </c>
      <c r="B294" s="1" t="s">
        <v>606</v>
      </c>
      <c r="C294" s="9"/>
      <c r="D294" s="1" t="s">
        <v>56</v>
      </c>
      <c r="E294" s="3">
        <v>43912</v>
      </c>
    </row>
    <row r="295" spans="1:5" x14ac:dyDescent="0.25">
      <c r="A295" s="1" t="s">
        <v>607</v>
      </c>
      <c r="B295" s="1" t="s">
        <v>608</v>
      </c>
      <c r="C295" s="9"/>
      <c r="D295" s="1" t="s">
        <v>51</v>
      </c>
      <c r="E295" s="3">
        <v>43913</v>
      </c>
    </row>
    <row r="296" spans="1:5" x14ac:dyDescent="0.25">
      <c r="A296" s="1" t="s">
        <v>609</v>
      </c>
      <c r="B296" s="1" t="s">
        <v>610</v>
      </c>
      <c r="C296" s="9"/>
      <c r="D296" s="1" t="s">
        <v>14</v>
      </c>
      <c r="E296" s="3">
        <v>43913</v>
      </c>
    </row>
    <row r="297" spans="1:5" x14ac:dyDescent="0.25">
      <c r="A297" s="1" t="s">
        <v>611</v>
      </c>
      <c r="B297" s="1" t="s">
        <v>612</v>
      </c>
      <c r="C297" s="9"/>
      <c r="D297" s="1" t="s">
        <v>492</v>
      </c>
      <c r="E297" s="3">
        <v>43913</v>
      </c>
    </row>
    <row r="298" spans="1:5" x14ac:dyDescent="0.25">
      <c r="A298" s="1" t="s">
        <v>613</v>
      </c>
      <c r="B298" s="1" t="s">
        <v>614</v>
      </c>
      <c r="C298" s="9"/>
      <c r="D298" s="1" t="s">
        <v>492</v>
      </c>
      <c r="E298" s="3">
        <v>43913</v>
      </c>
    </row>
    <row r="299" spans="1:5" x14ac:dyDescent="0.25">
      <c r="A299" s="1" t="s">
        <v>615</v>
      </c>
      <c r="B299" s="1" t="s">
        <v>616</v>
      </c>
      <c r="C299" s="9"/>
      <c r="D299" s="1" t="s">
        <v>85</v>
      </c>
      <c r="E299" s="3">
        <v>43913</v>
      </c>
    </row>
    <row r="300" spans="1:5" x14ac:dyDescent="0.25">
      <c r="A300" s="1" t="s">
        <v>617</v>
      </c>
      <c r="B300" s="1" t="s">
        <v>618</v>
      </c>
      <c r="C300" s="9"/>
      <c r="D300" s="1" t="s">
        <v>56</v>
      </c>
      <c r="E300" s="3">
        <v>43913</v>
      </c>
    </row>
    <row r="301" spans="1:5" x14ac:dyDescent="0.25">
      <c r="A301" s="1" t="s">
        <v>619</v>
      </c>
      <c r="B301" s="1" t="s">
        <v>620</v>
      </c>
      <c r="C301" s="9"/>
      <c r="D301" s="1" t="s">
        <v>56</v>
      </c>
      <c r="E301" s="3">
        <v>43913</v>
      </c>
    </row>
    <row r="302" spans="1:5" x14ac:dyDescent="0.25">
      <c r="A302" s="1" t="s">
        <v>621</v>
      </c>
      <c r="B302" s="1" t="s">
        <v>622</v>
      </c>
      <c r="C302" s="9"/>
      <c r="D302" s="1" t="s">
        <v>56</v>
      </c>
      <c r="E302" s="3">
        <v>43913</v>
      </c>
    </row>
    <row r="303" spans="1:5" x14ac:dyDescent="0.25">
      <c r="A303" s="1" t="s">
        <v>623</v>
      </c>
      <c r="B303" s="1" t="s">
        <v>624</v>
      </c>
      <c r="C303" s="9"/>
      <c r="D303" s="1" t="s">
        <v>56</v>
      </c>
      <c r="E303" s="3">
        <v>43913</v>
      </c>
    </row>
    <row r="304" spans="1:5" x14ac:dyDescent="0.25">
      <c r="A304" s="1" t="s">
        <v>625</v>
      </c>
      <c r="B304" s="1" t="s">
        <v>626</v>
      </c>
      <c r="C304" s="9"/>
      <c r="D304" s="1" t="s">
        <v>176</v>
      </c>
      <c r="E304" s="3">
        <v>43913</v>
      </c>
    </row>
    <row r="305" spans="1:5" x14ac:dyDescent="0.25">
      <c r="A305" s="1" t="s">
        <v>627</v>
      </c>
      <c r="B305" s="1" t="s">
        <v>628</v>
      </c>
      <c r="C305" s="9"/>
      <c r="D305" s="1" t="s">
        <v>1244</v>
      </c>
      <c r="E305" s="3">
        <v>43913</v>
      </c>
    </row>
    <row r="306" spans="1:5" x14ac:dyDescent="0.25">
      <c r="A306" s="1" t="s">
        <v>629</v>
      </c>
      <c r="B306" s="1" t="s">
        <v>630</v>
      </c>
      <c r="C306" s="9"/>
      <c r="D306" s="1" t="s">
        <v>631</v>
      </c>
      <c r="E306" s="3">
        <v>43914</v>
      </c>
    </row>
    <row r="307" spans="1:5" x14ac:dyDescent="0.25">
      <c r="A307" s="1" t="s">
        <v>632</v>
      </c>
      <c r="B307" s="1" t="s">
        <v>633</v>
      </c>
      <c r="C307" s="9"/>
      <c r="D307" s="1" t="s">
        <v>14</v>
      </c>
      <c r="E307" s="3">
        <v>43914</v>
      </c>
    </row>
    <row r="308" spans="1:5" x14ac:dyDescent="0.25">
      <c r="A308" s="1" t="s">
        <v>634</v>
      </c>
      <c r="B308" s="1" t="s">
        <v>635</v>
      </c>
      <c r="C308" s="9"/>
      <c r="D308" s="1" t="s">
        <v>14</v>
      </c>
      <c r="E308" s="3">
        <v>43914</v>
      </c>
    </row>
    <row r="309" spans="1:5" x14ac:dyDescent="0.25">
      <c r="A309" s="1" t="s">
        <v>636</v>
      </c>
      <c r="B309" s="1" t="s">
        <v>637</v>
      </c>
      <c r="C309" s="9"/>
      <c r="D309" s="1" t="s">
        <v>14</v>
      </c>
      <c r="E309" s="3">
        <v>43914</v>
      </c>
    </row>
    <row r="310" spans="1:5" x14ac:dyDescent="0.25">
      <c r="A310" s="1" t="s">
        <v>638</v>
      </c>
      <c r="B310" s="1" t="s">
        <v>639</v>
      </c>
      <c r="C310" s="9"/>
      <c r="D310" s="1" t="s">
        <v>56</v>
      </c>
      <c r="E310" s="3">
        <v>43914</v>
      </c>
    </row>
    <row r="311" spans="1:5" x14ac:dyDescent="0.25">
      <c r="A311" s="1" t="s">
        <v>640</v>
      </c>
      <c r="B311" s="1" t="s">
        <v>641</v>
      </c>
      <c r="C311" s="9"/>
      <c r="D311" s="1" t="s">
        <v>56</v>
      </c>
      <c r="E311" s="3">
        <v>43914</v>
      </c>
    </row>
    <row r="312" spans="1:5" x14ac:dyDescent="0.25">
      <c r="A312" s="1" t="s">
        <v>642</v>
      </c>
      <c r="B312" s="1" t="s">
        <v>643</v>
      </c>
      <c r="C312" s="9"/>
      <c r="D312" s="1" t="s">
        <v>56</v>
      </c>
      <c r="E312" s="3">
        <v>43914</v>
      </c>
    </row>
    <row r="313" spans="1:5" x14ac:dyDescent="0.25">
      <c r="A313" s="1" t="s">
        <v>644</v>
      </c>
      <c r="B313" s="1" t="s">
        <v>645</v>
      </c>
      <c r="C313" s="9"/>
      <c r="D313" s="1" t="s">
        <v>56</v>
      </c>
      <c r="E313" s="3">
        <v>43914</v>
      </c>
    </row>
    <row r="314" spans="1:5" x14ac:dyDescent="0.25">
      <c r="A314" s="1" t="s">
        <v>646</v>
      </c>
      <c r="B314" s="1" t="s">
        <v>647</v>
      </c>
      <c r="C314" s="9"/>
      <c r="D314" s="1" t="s">
        <v>56</v>
      </c>
      <c r="E314" s="3">
        <v>43914</v>
      </c>
    </row>
    <row r="315" spans="1:5" x14ac:dyDescent="0.25">
      <c r="A315" s="1" t="s">
        <v>648</v>
      </c>
      <c r="B315" s="1" t="s">
        <v>649</v>
      </c>
      <c r="C315" s="9"/>
      <c r="D315" s="1" t="s">
        <v>56</v>
      </c>
      <c r="E315" s="3">
        <v>43914</v>
      </c>
    </row>
    <row r="316" spans="1:5" x14ac:dyDescent="0.25">
      <c r="A316" s="1" t="s">
        <v>650</v>
      </c>
      <c r="B316" s="1" t="s">
        <v>651</v>
      </c>
      <c r="C316" s="9"/>
      <c r="D316" s="1" t="s">
        <v>56</v>
      </c>
      <c r="E316" s="3">
        <v>43914</v>
      </c>
    </row>
    <row r="317" spans="1:5" x14ac:dyDescent="0.25">
      <c r="A317" s="1" t="s">
        <v>652</v>
      </c>
      <c r="B317" s="1" t="s">
        <v>653</v>
      </c>
      <c r="C317" s="9"/>
      <c r="D317" s="1" t="s">
        <v>56</v>
      </c>
      <c r="E317" s="3">
        <v>43914</v>
      </c>
    </row>
    <row r="318" spans="1:5" x14ac:dyDescent="0.25">
      <c r="A318" s="1" t="s">
        <v>654</v>
      </c>
      <c r="B318" s="1" t="s">
        <v>655</v>
      </c>
      <c r="C318" s="9"/>
      <c r="D318" s="1" t="s">
        <v>56</v>
      </c>
      <c r="E318" s="3">
        <v>43914</v>
      </c>
    </row>
    <row r="319" spans="1:5" x14ac:dyDescent="0.25">
      <c r="A319" s="1" t="s">
        <v>656</v>
      </c>
      <c r="B319" s="1" t="s">
        <v>657</v>
      </c>
      <c r="C319" s="9"/>
      <c r="D319" s="1" t="s">
        <v>56</v>
      </c>
      <c r="E319" s="3">
        <v>43914</v>
      </c>
    </row>
    <row r="320" spans="1:5" x14ac:dyDescent="0.25">
      <c r="A320" s="1" t="s">
        <v>658</v>
      </c>
      <c r="B320" s="1" t="s">
        <v>659</v>
      </c>
      <c r="C320" s="9"/>
      <c r="D320" s="1" t="s">
        <v>56</v>
      </c>
      <c r="E320" s="3">
        <v>43914</v>
      </c>
    </row>
    <row r="321" spans="1:5" x14ac:dyDescent="0.25">
      <c r="A321" s="1" t="s">
        <v>660</v>
      </c>
      <c r="B321" s="1" t="s">
        <v>661</v>
      </c>
      <c r="C321" s="9"/>
      <c r="D321" s="1" t="s">
        <v>56</v>
      </c>
      <c r="E321" s="3">
        <v>43914</v>
      </c>
    </row>
    <row r="322" spans="1:5" x14ac:dyDescent="0.25">
      <c r="A322" s="1" t="s">
        <v>662</v>
      </c>
      <c r="B322" s="1" t="s">
        <v>663</v>
      </c>
      <c r="C322" s="9"/>
      <c r="D322" s="1" t="s">
        <v>176</v>
      </c>
      <c r="E322" s="3">
        <v>43914</v>
      </c>
    </row>
    <row r="323" spans="1:5" x14ac:dyDescent="0.25">
      <c r="A323" s="1" t="s">
        <v>664</v>
      </c>
      <c r="B323" s="1" t="s">
        <v>665</v>
      </c>
      <c r="C323" s="9"/>
      <c r="D323" s="1" t="s">
        <v>1244</v>
      </c>
      <c r="E323" s="3">
        <v>43914</v>
      </c>
    </row>
    <row r="324" spans="1:5" x14ac:dyDescent="0.25">
      <c r="A324" s="1" t="s">
        <v>666</v>
      </c>
      <c r="B324" s="1" t="s">
        <v>667</v>
      </c>
      <c r="C324" s="9"/>
      <c r="D324" s="1" t="s">
        <v>14</v>
      </c>
      <c r="E324" s="3">
        <v>43915</v>
      </c>
    </row>
    <row r="325" spans="1:5" x14ac:dyDescent="0.25">
      <c r="A325" s="1" t="s">
        <v>668</v>
      </c>
      <c r="B325" s="1" t="s">
        <v>669</v>
      </c>
      <c r="C325" s="9"/>
      <c r="D325" s="1" t="s">
        <v>492</v>
      </c>
      <c r="E325" s="3">
        <v>43915</v>
      </c>
    </row>
    <row r="326" spans="1:5" x14ac:dyDescent="0.25">
      <c r="A326" s="1" t="s">
        <v>670</v>
      </c>
      <c r="B326" s="1" t="s">
        <v>671</v>
      </c>
      <c r="C326" s="9"/>
      <c r="D326" s="1" t="s">
        <v>56</v>
      </c>
      <c r="E326" s="3">
        <v>43915</v>
      </c>
    </row>
    <row r="327" spans="1:5" x14ac:dyDescent="0.25">
      <c r="A327" s="1" t="s">
        <v>672</v>
      </c>
      <c r="B327" s="1" t="s">
        <v>673</v>
      </c>
      <c r="C327" s="9"/>
      <c r="D327" s="1" t="s">
        <v>56</v>
      </c>
      <c r="E327" s="3">
        <v>43915</v>
      </c>
    </row>
    <row r="328" spans="1:5" x14ac:dyDescent="0.25">
      <c r="A328" s="1" t="s">
        <v>674</v>
      </c>
      <c r="B328" s="1" t="s">
        <v>675</v>
      </c>
      <c r="C328" s="9"/>
      <c r="D328" s="1" t="s">
        <v>56</v>
      </c>
      <c r="E328" s="3">
        <v>43915</v>
      </c>
    </row>
    <row r="329" spans="1:5" x14ac:dyDescent="0.25">
      <c r="A329" s="1" t="s">
        <v>676</v>
      </c>
      <c r="B329" s="1" t="s">
        <v>677</v>
      </c>
      <c r="C329" s="9"/>
      <c r="D329" s="1" t="s">
        <v>56</v>
      </c>
      <c r="E329" s="3">
        <v>43915</v>
      </c>
    </row>
    <row r="330" spans="1:5" x14ac:dyDescent="0.25">
      <c r="A330" s="1" t="s">
        <v>678</v>
      </c>
      <c r="B330" s="1" t="s">
        <v>679</v>
      </c>
      <c r="C330" s="9"/>
      <c r="D330" s="1" t="s">
        <v>56</v>
      </c>
      <c r="E330" s="3">
        <v>43915</v>
      </c>
    </row>
    <row r="331" spans="1:5" x14ac:dyDescent="0.25">
      <c r="A331" s="1" t="s">
        <v>680</v>
      </c>
      <c r="B331" s="1" t="s">
        <v>681</v>
      </c>
      <c r="C331" s="9"/>
      <c r="D331" s="1" t="s">
        <v>56</v>
      </c>
      <c r="E331" s="3">
        <v>43915</v>
      </c>
    </row>
    <row r="332" spans="1:5" x14ac:dyDescent="0.25">
      <c r="A332" s="1" t="s">
        <v>682</v>
      </c>
      <c r="B332" s="1" t="s">
        <v>683</v>
      </c>
      <c r="C332" s="9"/>
      <c r="D332" s="1" t="s">
        <v>56</v>
      </c>
      <c r="E332" s="3">
        <v>43915</v>
      </c>
    </row>
    <row r="333" spans="1:5" x14ac:dyDescent="0.25">
      <c r="A333" s="1" t="s">
        <v>684</v>
      </c>
      <c r="B333" s="1" t="s">
        <v>685</v>
      </c>
      <c r="C333" s="9"/>
      <c r="D333" s="1" t="s">
        <v>56</v>
      </c>
      <c r="E333" s="3">
        <v>43915</v>
      </c>
    </row>
    <row r="334" spans="1:5" x14ac:dyDescent="0.25">
      <c r="A334" s="1" t="s">
        <v>686</v>
      </c>
      <c r="B334" s="1" t="s">
        <v>687</v>
      </c>
      <c r="C334" s="9"/>
      <c r="D334" s="1" t="s">
        <v>56</v>
      </c>
      <c r="E334" s="3">
        <v>43915</v>
      </c>
    </row>
    <row r="335" spans="1:5" x14ac:dyDescent="0.25">
      <c r="A335" s="1" t="s">
        <v>688</v>
      </c>
      <c r="B335" s="1" t="s">
        <v>689</v>
      </c>
      <c r="C335" s="9"/>
      <c r="D335" s="1" t="s">
        <v>56</v>
      </c>
      <c r="E335" s="3">
        <v>43915</v>
      </c>
    </row>
    <row r="336" spans="1:5" x14ac:dyDescent="0.25">
      <c r="A336" s="1" t="s">
        <v>690</v>
      </c>
      <c r="B336" s="1" t="s">
        <v>691</v>
      </c>
      <c r="C336" s="9"/>
      <c r="D336" s="1" t="s">
        <v>56</v>
      </c>
      <c r="E336" s="3">
        <v>43915</v>
      </c>
    </row>
    <row r="337" spans="1:5" x14ac:dyDescent="0.25">
      <c r="A337" s="1" t="s">
        <v>692</v>
      </c>
      <c r="B337" s="1" t="s">
        <v>693</v>
      </c>
      <c r="C337" s="9"/>
      <c r="D337" s="1" t="s">
        <v>56</v>
      </c>
      <c r="E337" s="3">
        <v>43915</v>
      </c>
    </row>
    <row r="338" spans="1:5" x14ac:dyDescent="0.25">
      <c r="A338" s="1" t="s">
        <v>694</v>
      </c>
      <c r="B338" s="1" t="s">
        <v>695</v>
      </c>
      <c r="C338" s="9"/>
      <c r="D338" s="1" t="s">
        <v>56</v>
      </c>
      <c r="E338" s="3">
        <v>43915</v>
      </c>
    </row>
    <row r="339" spans="1:5" x14ac:dyDescent="0.25">
      <c r="A339" s="1" t="s">
        <v>696</v>
      </c>
      <c r="B339" s="1" t="s">
        <v>697</v>
      </c>
      <c r="C339" s="9"/>
      <c r="D339" s="1" t="s">
        <v>56</v>
      </c>
      <c r="E339" s="3">
        <v>43915</v>
      </c>
    </row>
    <row r="340" spans="1:5" x14ac:dyDescent="0.25">
      <c r="A340" s="1" t="s">
        <v>698</v>
      </c>
      <c r="B340" s="1" t="s">
        <v>699</v>
      </c>
      <c r="C340" s="9"/>
      <c r="D340" s="1" t="s">
        <v>176</v>
      </c>
      <c r="E340" s="3">
        <v>43915</v>
      </c>
    </row>
    <row r="341" spans="1:5" x14ac:dyDescent="0.25">
      <c r="A341" s="1" t="s">
        <v>700</v>
      </c>
      <c r="B341" s="1" t="s">
        <v>701</v>
      </c>
      <c r="C341" s="9"/>
      <c r="D341" s="1" t="s">
        <v>176</v>
      </c>
      <c r="E341" s="3">
        <v>43915</v>
      </c>
    </row>
    <row r="342" spans="1:5" x14ac:dyDescent="0.25">
      <c r="A342" s="1" t="s">
        <v>702</v>
      </c>
      <c r="B342" s="1" t="s">
        <v>703</v>
      </c>
      <c r="C342" s="9"/>
      <c r="D342" s="1" t="s">
        <v>14</v>
      </c>
      <c r="E342" s="3">
        <v>43916</v>
      </c>
    </row>
    <row r="343" spans="1:5" x14ac:dyDescent="0.25">
      <c r="A343" s="1" t="s">
        <v>704</v>
      </c>
      <c r="B343" s="1" t="s">
        <v>705</v>
      </c>
      <c r="C343" s="9"/>
      <c r="D343" s="1" t="s">
        <v>14</v>
      </c>
      <c r="E343" s="3">
        <v>43916</v>
      </c>
    </row>
    <row r="344" spans="1:5" x14ac:dyDescent="0.25">
      <c r="A344" s="1" t="s">
        <v>706</v>
      </c>
      <c r="B344" s="1" t="s">
        <v>707</v>
      </c>
      <c r="C344" s="9"/>
      <c r="D344" s="1" t="s">
        <v>56</v>
      </c>
      <c r="E344" s="3">
        <v>43916</v>
      </c>
    </row>
    <row r="345" spans="1:5" x14ac:dyDescent="0.25">
      <c r="A345" s="1" t="s">
        <v>708</v>
      </c>
      <c r="B345" s="1" t="s">
        <v>709</v>
      </c>
      <c r="C345" s="9"/>
      <c r="D345" s="1" t="s">
        <v>56</v>
      </c>
      <c r="E345" s="3">
        <v>43916</v>
      </c>
    </row>
    <row r="346" spans="1:5" x14ac:dyDescent="0.25">
      <c r="A346" s="1" t="s">
        <v>710</v>
      </c>
      <c r="B346" s="1" t="s">
        <v>711</v>
      </c>
      <c r="C346" s="9"/>
      <c r="D346" s="1" t="s">
        <v>56</v>
      </c>
      <c r="E346" s="3">
        <v>43916</v>
      </c>
    </row>
    <row r="347" spans="1:5" x14ac:dyDescent="0.25">
      <c r="A347" s="1" t="s">
        <v>712</v>
      </c>
      <c r="B347" s="1" t="s">
        <v>713</v>
      </c>
      <c r="C347" s="9"/>
      <c r="D347" s="1" t="s">
        <v>56</v>
      </c>
      <c r="E347" s="3">
        <v>43916</v>
      </c>
    </row>
    <row r="348" spans="1:5" x14ac:dyDescent="0.25">
      <c r="A348" s="1" t="s">
        <v>714</v>
      </c>
      <c r="B348" s="1" t="s">
        <v>715</v>
      </c>
      <c r="C348" s="9"/>
      <c r="D348" s="1" t="s">
        <v>56</v>
      </c>
      <c r="E348" s="3">
        <v>43916</v>
      </c>
    </row>
    <row r="349" spans="1:5" x14ac:dyDescent="0.25">
      <c r="A349" s="1" t="s">
        <v>716</v>
      </c>
      <c r="B349" s="1" t="s">
        <v>717</v>
      </c>
      <c r="C349" s="9"/>
      <c r="D349" s="1" t="s">
        <v>56</v>
      </c>
      <c r="E349" s="3">
        <v>43916</v>
      </c>
    </row>
    <row r="350" spans="1:5" x14ac:dyDescent="0.25">
      <c r="A350" s="1" t="s">
        <v>718</v>
      </c>
      <c r="B350" s="1" t="s">
        <v>719</v>
      </c>
      <c r="C350" s="9"/>
      <c r="D350" s="1" t="s">
        <v>56</v>
      </c>
      <c r="E350" s="3">
        <v>43916</v>
      </c>
    </row>
    <row r="351" spans="1:5" x14ac:dyDescent="0.25">
      <c r="A351" s="1" t="s">
        <v>720</v>
      </c>
      <c r="B351" s="1" t="s">
        <v>721</v>
      </c>
      <c r="C351" s="9"/>
      <c r="D351" s="1" t="s">
        <v>176</v>
      </c>
      <c r="E351" s="3">
        <v>43916</v>
      </c>
    </row>
    <row r="352" spans="1:5" x14ac:dyDescent="0.25">
      <c r="A352" s="1" t="s">
        <v>722</v>
      </c>
      <c r="B352" s="1" t="s">
        <v>723</v>
      </c>
      <c r="C352" s="9"/>
      <c r="D352" s="1" t="s">
        <v>492</v>
      </c>
      <c r="E352" s="3">
        <v>43917</v>
      </c>
    </row>
    <row r="353" spans="1:5" x14ac:dyDescent="0.25">
      <c r="A353" s="1" t="s">
        <v>724</v>
      </c>
      <c r="B353" s="1" t="s">
        <v>725</v>
      </c>
      <c r="C353" s="9"/>
      <c r="D353" s="1" t="s">
        <v>492</v>
      </c>
      <c r="E353" s="3">
        <v>43917</v>
      </c>
    </row>
    <row r="354" spans="1:5" x14ac:dyDescent="0.25">
      <c r="A354" s="1" t="s">
        <v>726</v>
      </c>
      <c r="B354" s="1" t="s">
        <v>727</v>
      </c>
      <c r="C354" s="9"/>
      <c r="D354" s="1" t="s">
        <v>1229</v>
      </c>
      <c r="E354" s="3">
        <v>43917</v>
      </c>
    </row>
    <row r="355" spans="1:5" x14ac:dyDescent="0.25">
      <c r="A355" s="1" t="s">
        <v>728</v>
      </c>
      <c r="B355" s="1" t="s">
        <v>729</v>
      </c>
      <c r="C355" s="9"/>
      <c r="D355" s="1" t="s">
        <v>56</v>
      </c>
      <c r="E355" s="3">
        <v>43917</v>
      </c>
    </row>
    <row r="356" spans="1:5" x14ac:dyDescent="0.25">
      <c r="A356" s="1" t="s">
        <v>730</v>
      </c>
      <c r="B356" s="1" t="s">
        <v>731</v>
      </c>
      <c r="C356" s="9"/>
      <c r="D356" s="1" t="s">
        <v>56</v>
      </c>
      <c r="E356" s="3">
        <v>43917</v>
      </c>
    </row>
    <row r="357" spans="1:5" x14ac:dyDescent="0.25">
      <c r="A357" s="1" t="s">
        <v>732</v>
      </c>
      <c r="B357" s="1" t="s">
        <v>733</v>
      </c>
      <c r="C357" s="9"/>
      <c r="D357" s="1" t="s">
        <v>56</v>
      </c>
      <c r="E357" s="3">
        <v>43917</v>
      </c>
    </row>
    <row r="358" spans="1:5" x14ac:dyDescent="0.25">
      <c r="A358" s="1" t="s">
        <v>734</v>
      </c>
      <c r="B358" s="1" t="s">
        <v>735</v>
      </c>
      <c r="C358" s="9"/>
      <c r="D358" s="1" t="s">
        <v>56</v>
      </c>
      <c r="E358" s="3">
        <v>43917</v>
      </c>
    </row>
    <row r="359" spans="1:5" x14ac:dyDescent="0.25">
      <c r="A359" s="1" t="s">
        <v>736</v>
      </c>
      <c r="B359" s="1" t="s">
        <v>737</v>
      </c>
      <c r="C359" s="9"/>
      <c r="D359" s="1" t="s">
        <v>56</v>
      </c>
      <c r="E359" s="3">
        <v>43917</v>
      </c>
    </row>
    <row r="360" spans="1:5" x14ac:dyDescent="0.25">
      <c r="A360" s="1" t="s">
        <v>738</v>
      </c>
      <c r="B360" s="1" t="s">
        <v>739</v>
      </c>
      <c r="C360" s="9"/>
      <c r="D360" s="1" t="s">
        <v>56</v>
      </c>
      <c r="E360" s="3">
        <v>43917</v>
      </c>
    </row>
    <row r="361" spans="1:5" x14ac:dyDescent="0.25">
      <c r="A361" s="1" t="s">
        <v>740</v>
      </c>
      <c r="B361" s="1" t="s">
        <v>741</v>
      </c>
      <c r="C361" s="9"/>
      <c r="D361" s="1" t="s">
        <v>56</v>
      </c>
      <c r="E361" s="3">
        <v>43917</v>
      </c>
    </row>
    <row r="362" spans="1:5" x14ac:dyDescent="0.25">
      <c r="A362" s="1" t="s">
        <v>742</v>
      </c>
      <c r="B362" s="1" t="s">
        <v>743</v>
      </c>
      <c r="C362" s="9"/>
      <c r="D362" s="1" t="s">
        <v>56</v>
      </c>
      <c r="E362" s="3">
        <v>43917</v>
      </c>
    </row>
    <row r="363" spans="1:5" x14ac:dyDescent="0.25">
      <c r="A363" s="1" t="s">
        <v>744</v>
      </c>
      <c r="B363" s="1" t="s">
        <v>745</v>
      </c>
      <c r="C363" s="9"/>
      <c r="D363" s="1" t="s">
        <v>56</v>
      </c>
      <c r="E363" s="3">
        <v>43917</v>
      </c>
    </row>
    <row r="364" spans="1:5" x14ac:dyDescent="0.25">
      <c r="A364" s="1" t="s">
        <v>746</v>
      </c>
      <c r="B364" s="1" t="s">
        <v>747</v>
      </c>
      <c r="C364" s="9"/>
      <c r="D364" s="1" t="s">
        <v>56</v>
      </c>
      <c r="E364" s="3">
        <v>43917</v>
      </c>
    </row>
    <row r="365" spans="1:5" x14ac:dyDescent="0.25">
      <c r="A365" s="1" t="s">
        <v>748</v>
      </c>
      <c r="B365" s="1" t="s">
        <v>749</v>
      </c>
      <c r="C365" s="9"/>
      <c r="D365" s="1" t="s">
        <v>56</v>
      </c>
      <c r="E365" s="3">
        <v>43917</v>
      </c>
    </row>
    <row r="366" spans="1:5" x14ac:dyDescent="0.25">
      <c r="A366" s="1" t="s">
        <v>750</v>
      </c>
      <c r="B366" s="1" t="s">
        <v>751</v>
      </c>
      <c r="C366" s="9"/>
      <c r="D366" s="1" t="s">
        <v>1230</v>
      </c>
      <c r="E366" s="3">
        <v>43918</v>
      </c>
    </row>
    <row r="367" spans="1:5" x14ac:dyDescent="0.25">
      <c r="A367" s="1" t="s">
        <v>752</v>
      </c>
      <c r="B367" s="1" t="s">
        <v>753</v>
      </c>
      <c r="C367" s="9"/>
      <c r="D367" s="1" t="s">
        <v>1230</v>
      </c>
      <c r="E367" s="3">
        <v>43918</v>
      </c>
    </row>
    <row r="368" spans="1:5" x14ac:dyDescent="0.25">
      <c r="A368" s="1" t="s">
        <v>754</v>
      </c>
      <c r="B368" s="1" t="s">
        <v>755</v>
      </c>
      <c r="C368" s="9"/>
      <c r="D368" s="1" t="s">
        <v>492</v>
      </c>
      <c r="E368" s="3">
        <v>43918</v>
      </c>
    </row>
    <row r="369" spans="1:5" x14ac:dyDescent="0.25">
      <c r="A369" s="1" t="s">
        <v>756</v>
      </c>
      <c r="B369" s="1" t="s">
        <v>757</v>
      </c>
      <c r="C369" s="9"/>
      <c r="D369" s="1" t="s">
        <v>492</v>
      </c>
      <c r="E369" s="3">
        <v>43918</v>
      </c>
    </row>
    <row r="370" spans="1:5" x14ac:dyDescent="0.25">
      <c r="A370" s="1" t="s">
        <v>758</v>
      </c>
      <c r="B370" s="1" t="s">
        <v>759</v>
      </c>
      <c r="C370" s="9"/>
      <c r="D370" s="1" t="s">
        <v>492</v>
      </c>
      <c r="E370" s="3">
        <v>43918</v>
      </c>
    </row>
    <row r="371" spans="1:5" x14ac:dyDescent="0.25">
      <c r="A371" s="1" t="s">
        <v>760</v>
      </c>
      <c r="B371" s="1" t="s">
        <v>761</v>
      </c>
      <c r="C371" s="9"/>
      <c r="D371" s="1" t="s">
        <v>1229</v>
      </c>
      <c r="E371" s="3">
        <v>43918</v>
      </c>
    </row>
    <row r="372" spans="1:5" x14ac:dyDescent="0.25">
      <c r="A372" s="1" t="s">
        <v>762</v>
      </c>
      <c r="B372" s="1" t="s">
        <v>763</v>
      </c>
      <c r="C372" s="9"/>
      <c r="D372" s="1" t="s">
        <v>1229</v>
      </c>
      <c r="E372" s="3">
        <v>43918</v>
      </c>
    </row>
    <row r="373" spans="1:5" x14ac:dyDescent="0.25">
      <c r="A373" s="1" t="s">
        <v>764</v>
      </c>
      <c r="B373" s="1" t="s">
        <v>765</v>
      </c>
      <c r="C373" s="9"/>
      <c r="D373" s="1" t="s">
        <v>85</v>
      </c>
      <c r="E373" s="3">
        <v>43918</v>
      </c>
    </row>
    <row r="374" spans="1:5" x14ac:dyDescent="0.25">
      <c r="A374" s="1" t="s">
        <v>766</v>
      </c>
      <c r="B374" s="1" t="s">
        <v>767</v>
      </c>
      <c r="C374" s="9"/>
      <c r="D374" s="1" t="s">
        <v>56</v>
      </c>
      <c r="E374" s="3">
        <v>43918</v>
      </c>
    </row>
    <row r="375" spans="1:5" x14ac:dyDescent="0.25">
      <c r="A375" s="1" t="s">
        <v>768</v>
      </c>
      <c r="B375" s="1" t="s">
        <v>769</v>
      </c>
      <c r="C375" s="9"/>
      <c r="D375" s="1" t="s">
        <v>492</v>
      </c>
      <c r="E375" s="3">
        <v>43919</v>
      </c>
    </row>
    <row r="376" spans="1:5" x14ac:dyDescent="0.25">
      <c r="A376" s="1" t="s">
        <v>770</v>
      </c>
      <c r="B376" s="1" t="s">
        <v>771</v>
      </c>
      <c r="C376" s="9"/>
      <c r="D376" s="1" t="s">
        <v>492</v>
      </c>
      <c r="E376" s="3">
        <v>43919</v>
      </c>
    </row>
    <row r="377" spans="1:5" x14ac:dyDescent="0.25">
      <c r="A377" s="1" t="s">
        <v>772</v>
      </c>
      <c r="B377" s="1" t="s">
        <v>773</v>
      </c>
      <c r="C377" s="9"/>
      <c r="D377" s="1" t="s">
        <v>492</v>
      </c>
      <c r="E377" s="3">
        <v>43919</v>
      </c>
    </row>
    <row r="378" spans="1:5" x14ac:dyDescent="0.25">
      <c r="A378" s="1" t="s">
        <v>774</v>
      </c>
      <c r="B378" s="1" t="s">
        <v>775</v>
      </c>
      <c r="C378" s="9"/>
      <c r="D378" s="1" t="s">
        <v>56</v>
      </c>
      <c r="E378" s="3">
        <v>43919</v>
      </c>
    </row>
    <row r="379" spans="1:5" x14ac:dyDescent="0.25">
      <c r="A379" s="1" t="s">
        <v>776</v>
      </c>
      <c r="B379" s="1" t="s">
        <v>777</v>
      </c>
      <c r="C379" s="9"/>
      <c r="D379" s="1" t="s">
        <v>56</v>
      </c>
      <c r="E379" s="3">
        <v>43919</v>
      </c>
    </row>
    <row r="380" spans="1:5" x14ac:dyDescent="0.25">
      <c r="A380" s="1" t="s">
        <v>778</v>
      </c>
      <c r="B380" s="1" t="s">
        <v>779</v>
      </c>
      <c r="C380" s="9"/>
      <c r="D380" s="1" t="s">
        <v>56</v>
      </c>
      <c r="E380" s="3">
        <v>43919</v>
      </c>
    </row>
    <row r="381" spans="1:5" x14ac:dyDescent="0.25">
      <c r="A381" s="1" t="s">
        <v>780</v>
      </c>
      <c r="B381" s="1" t="s">
        <v>781</v>
      </c>
      <c r="C381" s="9"/>
      <c r="D381" s="1" t="s">
        <v>56</v>
      </c>
      <c r="E381" s="3">
        <v>43919</v>
      </c>
    </row>
    <row r="382" spans="1:5" x14ac:dyDescent="0.25">
      <c r="A382" s="1" t="s">
        <v>782</v>
      </c>
      <c r="B382" s="1" t="s">
        <v>783</v>
      </c>
      <c r="C382" s="9"/>
      <c r="D382" s="1" t="s">
        <v>56</v>
      </c>
      <c r="E382" s="3">
        <v>43919</v>
      </c>
    </row>
    <row r="383" spans="1:5" x14ac:dyDescent="0.25">
      <c r="A383" s="1" t="s">
        <v>784</v>
      </c>
      <c r="B383" s="1" t="s">
        <v>785</v>
      </c>
      <c r="C383" s="9"/>
      <c r="D383" s="1" t="s">
        <v>94</v>
      </c>
      <c r="E383" s="3">
        <v>43920</v>
      </c>
    </row>
    <row r="384" spans="1:5" x14ac:dyDescent="0.25">
      <c r="A384" s="1" t="s">
        <v>786</v>
      </c>
      <c r="B384" s="1" t="s">
        <v>787</v>
      </c>
      <c r="C384" s="9"/>
      <c r="D384" s="1" t="s">
        <v>94</v>
      </c>
      <c r="E384" s="3">
        <v>43920</v>
      </c>
    </row>
    <row r="385" spans="1:5" x14ac:dyDescent="0.25">
      <c r="A385" s="1" t="s">
        <v>788</v>
      </c>
      <c r="B385" s="1" t="s">
        <v>789</v>
      </c>
      <c r="C385" s="9"/>
      <c r="D385" s="1" t="s">
        <v>94</v>
      </c>
      <c r="E385" s="3">
        <v>43920</v>
      </c>
    </row>
    <row r="386" spans="1:5" x14ac:dyDescent="0.25">
      <c r="A386" s="1" t="s">
        <v>790</v>
      </c>
      <c r="B386" s="1" t="s">
        <v>791</v>
      </c>
      <c r="C386" s="9"/>
      <c r="D386" s="1" t="s">
        <v>94</v>
      </c>
      <c r="E386" s="3">
        <v>43920</v>
      </c>
    </row>
    <row r="387" spans="1:5" x14ac:dyDescent="0.25">
      <c r="A387" s="1" t="s">
        <v>792</v>
      </c>
      <c r="B387" s="1" t="s">
        <v>793</v>
      </c>
      <c r="C387" s="9"/>
      <c r="D387" s="1" t="s">
        <v>94</v>
      </c>
      <c r="E387" s="3">
        <v>43920</v>
      </c>
    </row>
    <row r="388" spans="1:5" x14ac:dyDescent="0.25">
      <c r="A388" s="1" t="s">
        <v>794</v>
      </c>
      <c r="B388" s="1" t="s">
        <v>795</v>
      </c>
      <c r="C388" s="9"/>
      <c r="D388" s="1" t="s">
        <v>94</v>
      </c>
      <c r="E388" s="3">
        <v>43920</v>
      </c>
    </row>
    <row r="389" spans="1:5" x14ac:dyDescent="0.25">
      <c r="A389" s="1" t="s">
        <v>796</v>
      </c>
      <c r="B389" s="1" t="s">
        <v>797</v>
      </c>
      <c r="C389" s="9"/>
      <c r="D389" s="1" t="s">
        <v>492</v>
      </c>
      <c r="E389" s="3">
        <v>43920</v>
      </c>
    </row>
    <row r="390" spans="1:5" x14ac:dyDescent="0.25">
      <c r="A390" s="1" t="s">
        <v>798</v>
      </c>
      <c r="B390" s="1" t="s">
        <v>799</v>
      </c>
      <c r="C390" s="9"/>
      <c r="D390" s="1" t="s">
        <v>492</v>
      </c>
      <c r="E390" s="3">
        <v>43920</v>
      </c>
    </row>
    <row r="391" spans="1:5" x14ac:dyDescent="0.25">
      <c r="A391" s="1" t="s">
        <v>800</v>
      </c>
      <c r="B391" s="1" t="s">
        <v>801</v>
      </c>
      <c r="C391" s="9"/>
      <c r="D391" s="1" t="s">
        <v>56</v>
      </c>
      <c r="E391" s="3">
        <v>43920</v>
      </c>
    </row>
    <row r="392" spans="1:5" x14ac:dyDescent="0.25">
      <c r="A392" s="1" t="s">
        <v>802</v>
      </c>
      <c r="B392" s="1" t="s">
        <v>803</v>
      </c>
      <c r="C392" s="9"/>
      <c r="D392" s="1" t="s">
        <v>56</v>
      </c>
      <c r="E392" s="3">
        <v>43920</v>
      </c>
    </row>
    <row r="393" spans="1:5" x14ac:dyDescent="0.25">
      <c r="A393" s="1" t="s">
        <v>804</v>
      </c>
      <c r="B393" s="1" t="s">
        <v>805</v>
      </c>
      <c r="C393" s="9"/>
      <c r="D393" s="1" t="s">
        <v>56</v>
      </c>
      <c r="E393" s="3">
        <v>43920</v>
      </c>
    </row>
    <row r="394" spans="1:5" x14ac:dyDescent="0.25">
      <c r="A394" s="1" t="s">
        <v>806</v>
      </c>
      <c r="B394" s="1" t="s">
        <v>807</v>
      </c>
      <c r="C394" s="9"/>
      <c r="D394" s="1" t="s">
        <v>176</v>
      </c>
      <c r="E394" s="3">
        <v>43920</v>
      </c>
    </row>
    <row r="395" spans="1:5" x14ac:dyDescent="0.25">
      <c r="A395" s="1" t="s">
        <v>808</v>
      </c>
      <c r="B395" s="1" t="s">
        <v>809</v>
      </c>
      <c r="C395" s="9"/>
      <c r="D395" s="1" t="s">
        <v>176</v>
      </c>
      <c r="E395" s="3">
        <v>43920</v>
      </c>
    </row>
    <row r="396" spans="1:5" x14ac:dyDescent="0.25">
      <c r="A396" s="1" t="s">
        <v>810</v>
      </c>
      <c r="B396" s="1" t="s">
        <v>811</v>
      </c>
      <c r="C396" s="9"/>
      <c r="D396" s="1" t="s">
        <v>85</v>
      </c>
      <c r="E396" s="3">
        <v>43920</v>
      </c>
    </row>
    <row r="397" spans="1:5" x14ac:dyDescent="0.25">
      <c r="A397" s="1" t="s">
        <v>812</v>
      </c>
      <c r="B397" s="1" t="s">
        <v>813</v>
      </c>
      <c r="C397" s="9"/>
      <c r="D397" s="1" t="s">
        <v>14</v>
      </c>
      <c r="E397" s="3">
        <v>43921</v>
      </c>
    </row>
    <row r="398" spans="1:5" x14ac:dyDescent="0.25">
      <c r="A398" s="1" t="s">
        <v>814</v>
      </c>
      <c r="B398" s="1" t="s">
        <v>815</v>
      </c>
      <c r="C398" s="9"/>
      <c r="D398" s="1" t="s">
        <v>94</v>
      </c>
      <c r="E398" s="3">
        <v>43921</v>
      </c>
    </row>
    <row r="399" spans="1:5" x14ac:dyDescent="0.25">
      <c r="A399" s="1" t="s">
        <v>816</v>
      </c>
      <c r="B399" s="1" t="s">
        <v>817</v>
      </c>
      <c r="C399" s="9"/>
      <c r="D399" s="1" t="s">
        <v>1243</v>
      </c>
      <c r="E399" s="3">
        <v>43921</v>
      </c>
    </row>
    <row r="400" spans="1:5" x14ac:dyDescent="0.25">
      <c r="A400" s="1" t="s">
        <v>818</v>
      </c>
      <c r="B400" s="1" t="s">
        <v>819</v>
      </c>
      <c r="C400" s="9"/>
      <c r="D400" s="1" t="s">
        <v>820</v>
      </c>
      <c r="E400" s="3">
        <v>43921</v>
      </c>
    </row>
    <row r="401" spans="1:5" x14ac:dyDescent="0.25">
      <c r="A401" s="1" t="s">
        <v>821</v>
      </c>
      <c r="B401" s="1" t="s">
        <v>822</v>
      </c>
      <c r="C401" s="9"/>
      <c r="D401" s="1" t="s">
        <v>56</v>
      </c>
      <c r="E401" s="3">
        <v>43921</v>
      </c>
    </row>
    <row r="402" spans="1:5" x14ac:dyDescent="0.25">
      <c r="A402" s="1" t="s">
        <v>823</v>
      </c>
      <c r="B402" s="1" t="s">
        <v>824</v>
      </c>
      <c r="C402" s="9"/>
      <c r="D402" s="1" t="s">
        <v>56</v>
      </c>
      <c r="E402" s="3">
        <v>43921</v>
      </c>
    </row>
    <row r="403" spans="1:5" x14ac:dyDescent="0.25">
      <c r="A403" s="1" t="s">
        <v>825</v>
      </c>
      <c r="B403" s="1" t="s">
        <v>826</v>
      </c>
      <c r="C403" s="9"/>
      <c r="D403" s="1" t="s">
        <v>56</v>
      </c>
      <c r="E403" s="3">
        <v>43921</v>
      </c>
    </row>
    <row r="404" spans="1:5" x14ac:dyDescent="0.25">
      <c r="A404" s="1" t="s">
        <v>827</v>
      </c>
      <c r="B404" s="1" t="s">
        <v>828</v>
      </c>
      <c r="C404" s="9"/>
      <c r="D404" s="1" t="s">
        <v>56</v>
      </c>
      <c r="E404" s="3">
        <v>43921</v>
      </c>
    </row>
    <row r="405" spans="1:5" x14ac:dyDescent="0.25">
      <c r="A405" s="1" t="s">
        <v>829</v>
      </c>
      <c r="B405" s="1" t="s">
        <v>830</v>
      </c>
      <c r="C405" s="9"/>
      <c r="D405" s="1" t="s">
        <v>56</v>
      </c>
      <c r="E405" s="3">
        <v>43921</v>
      </c>
    </row>
    <row r="406" spans="1:5" x14ac:dyDescent="0.25">
      <c r="A406" s="1" t="s">
        <v>831</v>
      </c>
      <c r="B406" s="1" t="s">
        <v>832</v>
      </c>
      <c r="C406" s="9"/>
      <c r="D406" s="1" t="s">
        <v>56</v>
      </c>
      <c r="E406" s="3">
        <v>43921</v>
      </c>
    </row>
    <row r="407" spans="1:5" x14ac:dyDescent="0.25">
      <c r="A407" s="1" t="s">
        <v>833</v>
      </c>
      <c r="B407" s="1" t="s">
        <v>834</v>
      </c>
      <c r="C407" s="9"/>
      <c r="D407" s="1" t="s">
        <v>56</v>
      </c>
      <c r="E407" s="3">
        <v>43921</v>
      </c>
    </row>
    <row r="408" spans="1:5" x14ac:dyDescent="0.25">
      <c r="A408" s="1" t="s">
        <v>835</v>
      </c>
      <c r="B408" s="1" t="s">
        <v>836</v>
      </c>
      <c r="C408" s="9"/>
      <c r="D408" s="1" t="s">
        <v>56</v>
      </c>
      <c r="E408" s="3">
        <v>43921</v>
      </c>
    </row>
    <row r="409" spans="1:5" x14ac:dyDescent="0.25">
      <c r="A409" s="1" t="s">
        <v>837</v>
      </c>
      <c r="B409" s="1" t="s">
        <v>838</v>
      </c>
      <c r="C409" s="9"/>
      <c r="D409" s="1" t="s">
        <v>56</v>
      </c>
      <c r="E409" s="3">
        <v>43921</v>
      </c>
    </row>
    <row r="410" spans="1:5" x14ac:dyDescent="0.25">
      <c r="A410" s="1" t="s">
        <v>839</v>
      </c>
      <c r="B410" s="1" t="s">
        <v>840</v>
      </c>
      <c r="C410" s="9"/>
      <c r="D410" s="1" t="s">
        <v>56</v>
      </c>
      <c r="E410" s="3">
        <v>43921</v>
      </c>
    </row>
    <row r="411" spans="1:5" x14ac:dyDescent="0.25">
      <c r="A411" s="1" t="s">
        <v>841</v>
      </c>
      <c r="B411" s="1" t="s">
        <v>842</v>
      </c>
      <c r="C411" s="9"/>
      <c r="D411" s="1" t="s">
        <v>56</v>
      </c>
      <c r="E411" s="3">
        <v>43921</v>
      </c>
    </row>
    <row r="412" spans="1:5" x14ac:dyDescent="0.25">
      <c r="A412" s="1" t="s">
        <v>843</v>
      </c>
      <c r="B412" s="1" t="s">
        <v>844</v>
      </c>
      <c r="C412" s="9"/>
      <c r="D412" s="1" t="s">
        <v>56</v>
      </c>
      <c r="E412" s="3">
        <v>43921</v>
      </c>
    </row>
    <row r="413" spans="1:5" x14ac:dyDescent="0.25">
      <c r="A413" s="1" t="s">
        <v>845</v>
      </c>
      <c r="B413" s="1" t="s">
        <v>846</v>
      </c>
      <c r="C413" s="9"/>
      <c r="D413" s="1" t="s">
        <v>56</v>
      </c>
      <c r="E413" s="3">
        <v>43921</v>
      </c>
    </row>
    <row r="414" spans="1:5" x14ac:dyDescent="0.25">
      <c r="A414" s="1" t="s">
        <v>847</v>
      </c>
      <c r="B414" s="1" t="s">
        <v>848</v>
      </c>
      <c r="C414" s="9"/>
      <c r="D414" s="1" t="s">
        <v>56</v>
      </c>
      <c r="E414" s="3">
        <v>43921</v>
      </c>
    </row>
    <row r="415" spans="1:5" x14ac:dyDescent="0.25">
      <c r="A415" s="1" t="s">
        <v>849</v>
      </c>
      <c r="B415" s="1" t="s">
        <v>850</v>
      </c>
      <c r="C415" s="9"/>
      <c r="D415" s="1" t="s">
        <v>56</v>
      </c>
      <c r="E415" s="3">
        <v>43921</v>
      </c>
    </row>
    <row r="416" spans="1:5" x14ac:dyDescent="0.25">
      <c r="A416" s="1" t="s">
        <v>851</v>
      </c>
      <c r="B416" s="1" t="s">
        <v>852</v>
      </c>
      <c r="C416" s="9"/>
      <c r="D416" s="1" t="s">
        <v>56</v>
      </c>
      <c r="E416" s="3">
        <v>43921</v>
      </c>
    </row>
    <row r="417" spans="1:5" x14ac:dyDescent="0.25">
      <c r="A417" s="1" t="s">
        <v>853</v>
      </c>
      <c r="B417" s="1" t="s">
        <v>854</v>
      </c>
      <c r="C417" s="9"/>
      <c r="D417" s="1" t="s">
        <v>56</v>
      </c>
      <c r="E417" s="3">
        <v>43921</v>
      </c>
    </row>
    <row r="418" spans="1:5" x14ac:dyDescent="0.25">
      <c r="A418" s="1" t="s">
        <v>855</v>
      </c>
      <c r="B418" s="1" t="s">
        <v>856</v>
      </c>
      <c r="C418" s="9"/>
      <c r="D418" s="1" t="s">
        <v>176</v>
      </c>
      <c r="E418" s="3">
        <v>43921</v>
      </c>
    </row>
    <row r="419" spans="1:5" x14ac:dyDescent="0.25">
      <c r="A419" s="1" t="s">
        <v>857</v>
      </c>
      <c r="B419" s="1" t="s">
        <v>858</v>
      </c>
      <c r="C419" s="9"/>
      <c r="D419" s="1" t="s">
        <v>14</v>
      </c>
      <c r="E419" s="3">
        <v>43922</v>
      </c>
    </row>
    <row r="420" spans="1:5" x14ac:dyDescent="0.25">
      <c r="A420" s="1" t="s">
        <v>859</v>
      </c>
      <c r="B420" s="1" t="s">
        <v>860</v>
      </c>
      <c r="C420" s="9"/>
      <c r="D420" s="1" t="s">
        <v>14</v>
      </c>
      <c r="E420" s="3">
        <v>43922</v>
      </c>
    </row>
    <row r="421" spans="1:5" x14ac:dyDescent="0.25">
      <c r="A421" s="1" t="s">
        <v>861</v>
      </c>
      <c r="B421" s="1" t="s">
        <v>862</v>
      </c>
      <c r="C421" s="9"/>
      <c r="D421" s="1" t="s">
        <v>14</v>
      </c>
      <c r="E421" s="3">
        <v>43922</v>
      </c>
    </row>
    <row r="422" spans="1:5" x14ac:dyDescent="0.25">
      <c r="A422" s="1" t="s">
        <v>863</v>
      </c>
      <c r="B422" s="1" t="s">
        <v>864</v>
      </c>
      <c r="C422" s="9"/>
      <c r="D422" s="1" t="s">
        <v>17</v>
      </c>
      <c r="E422" s="3">
        <v>43922</v>
      </c>
    </row>
    <row r="423" spans="1:5" x14ac:dyDescent="0.25">
      <c r="A423" s="1" t="s">
        <v>865</v>
      </c>
      <c r="B423" s="1" t="s">
        <v>866</v>
      </c>
      <c r="C423" s="9"/>
      <c r="D423" s="1" t="s">
        <v>17</v>
      </c>
      <c r="E423" s="3">
        <v>43922</v>
      </c>
    </row>
    <row r="424" spans="1:5" x14ac:dyDescent="0.25">
      <c r="A424" s="1" t="s">
        <v>867</v>
      </c>
      <c r="B424" s="1" t="s">
        <v>868</v>
      </c>
      <c r="C424" s="9"/>
      <c r="D424" s="1" t="s">
        <v>17</v>
      </c>
      <c r="E424" s="3">
        <v>43922</v>
      </c>
    </row>
    <row r="425" spans="1:5" x14ac:dyDescent="0.25">
      <c r="A425" s="1" t="s">
        <v>869</v>
      </c>
      <c r="B425" s="1" t="s">
        <v>870</v>
      </c>
      <c r="C425" s="9"/>
      <c r="D425" s="1" t="s">
        <v>17</v>
      </c>
      <c r="E425" s="3">
        <v>43922</v>
      </c>
    </row>
    <row r="426" spans="1:5" x14ac:dyDescent="0.25">
      <c r="A426" s="1" t="s">
        <v>871</v>
      </c>
      <c r="B426" s="1" t="s">
        <v>872</v>
      </c>
      <c r="C426" s="9"/>
      <c r="D426" s="1" t="s">
        <v>17</v>
      </c>
      <c r="E426" s="3">
        <v>43922</v>
      </c>
    </row>
    <row r="427" spans="1:5" x14ac:dyDescent="0.25">
      <c r="A427" s="1" t="s">
        <v>873</v>
      </c>
      <c r="B427" s="1" t="s">
        <v>874</v>
      </c>
      <c r="C427" s="9"/>
      <c r="D427" s="1" t="s">
        <v>17</v>
      </c>
      <c r="E427" s="3">
        <v>43922</v>
      </c>
    </row>
    <row r="428" spans="1:5" x14ac:dyDescent="0.25">
      <c r="A428" s="1" t="s">
        <v>875</v>
      </c>
      <c r="B428" s="1" t="s">
        <v>876</v>
      </c>
      <c r="C428" s="9"/>
      <c r="D428" s="1" t="s">
        <v>17</v>
      </c>
      <c r="E428" s="3">
        <v>43922</v>
      </c>
    </row>
    <row r="429" spans="1:5" x14ac:dyDescent="0.25">
      <c r="A429" s="1" t="s">
        <v>877</v>
      </c>
      <c r="B429" s="1" t="s">
        <v>878</v>
      </c>
      <c r="C429" s="9"/>
      <c r="D429" s="1" t="s">
        <v>17</v>
      </c>
      <c r="E429" s="3">
        <v>43922</v>
      </c>
    </row>
    <row r="430" spans="1:5" x14ac:dyDescent="0.25">
      <c r="A430" s="1" t="s">
        <v>879</v>
      </c>
      <c r="B430" s="1" t="s">
        <v>880</v>
      </c>
      <c r="C430" s="9"/>
      <c r="D430" s="1" t="s">
        <v>17</v>
      </c>
      <c r="E430" s="3">
        <v>43922</v>
      </c>
    </row>
    <row r="431" spans="1:5" x14ac:dyDescent="0.25">
      <c r="A431" s="1" t="s">
        <v>881</v>
      </c>
      <c r="B431" s="1" t="s">
        <v>882</v>
      </c>
      <c r="C431" s="9"/>
      <c r="D431" s="1" t="s">
        <v>17</v>
      </c>
      <c r="E431" s="3">
        <v>43922</v>
      </c>
    </row>
    <row r="432" spans="1:5" x14ac:dyDescent="0.25">
      <c r="A432" s="1" t="s">
        <v>883</v>
      </c>
      <c r="B432" s="1" t="s">
        <v>884</v>
      </c>
      <c r="C432" s="9"/>
      <c r="D432" s="1" t="s">
        <v>17</v>
      </c>
      <c r="E432" s="3">
        <v>43922</v>
      </c>
    </row>
    <row r="433" spans="1:5" x14ac:dyDescent="0.25">
      <c r="A433" s="1" t="s">
        <v>885</v>
      </c>
      <c r="B433" s="1" t="s">
        <v>886</v>
      </c>
      <c r="C433" s="9"/>
      <c r="D433" s="1" t="s">
        <v>17</v>
      </c>
      <c r="E433" s="3">
        <v>43922</v>
      </c>
    </row>
    <row r="434" spans="1:5" x14ac:dyDescent="0.25">
      <c r="A434" s="1" t="s">
        <v>887</v>
      </c>
      <c r="B434" s="1" t="s">
        <v>888</v>
      </c>
      <c r="C434" s="9"/>
      <c r="D434" s="1" t="s">
        <v>17</v>
      </c>
      <c r="E434" s="3">
        <v>43922</v>
      </c>
    </row>
    <row r="435" spans="1:5" x14ac:dyDescent="0.25">
      <c r="A435" s="1" t="s">
        <v>889</v>
      </c>
      <c r="B435" s="1" t="s">
        <v>890</v>
      </c>
      <c r="C435" s="9"/>
      <c r="D435" s="1" t="s">
        <v>17</v>
      </c>
      <c r="E435" s="3">
        <v>43922</v>
      </c>
    </row>
    <row r="436" spans="1:5" x14ac:dyDescent="0.25">
      <c r="A436" s="1" t="s">
        <v>891</v>
      </c>
      <c r="B436" s="1" t="s">
        <v>892</v>
      </c>
      <c r="C436" s="9"/>
      <c r="D436" s="1" t="s">
        <v>17</v>
      </c>
      <c r="E436" s="3">
        <v>43922</v>
      </c>
    </row>
    <row r="437" spans="1:5" x14ac:dyDescent="0.25">
      <c r="A437" s="1" t="s">
        <v>893</v>
      </c>
      <c r="B437" s="1" t="s">
        <v>894</v>
      </c>
      <c r="C437" s="9"/>
      <c r="D437" s="1" t="s">
        <v>17</v>
      </c>
      <c r="E437" s="3">
        <v>43922</v>
      </c>
    </row>
    <row r="438" spans="1:5" x14ac:dyDescent="0.25">
      <c r="A438" s="1" t="s">
        <v>895</v>
      </c>
      <c r="B438" s="1" t="s">
        <v>896</v>
      </c>
      <c r="C438" s="9"/>
      <c r="D438" s="1" t="s">
        <v>17</v>
      </c>
      <c r="E438" s="3">
        <v>43922</v>
      </c>
    </row>
    <row r="439" spans="1:5" x14ac:dyDescent="0.25">
      <c r="A439" s="1" t="s">
        <v>897</v>
      </c>
      <c r="B439" s="1" t="s">
        <v>898</v>
      </c>
      <c r="C439" s="9"/>
      <c r="D439" s="1" t="s">
        <v>17</v>
      </c>
      <c r="E439" s="3">
        <v>43922</v>
      </c>
    </row>
    <row r="440" spans="1:5" x14ac:dyDescent="0.25">
      <c r="A440" s="1" t="s">
        <v>899</v>
      </c>
      <c r="B440" s="1" t="s">
        <v>900</v>
      </c>
      <c r="C440" s="9"/>
      <c r="D440" s="1" t="s">
        <v>1229</v>
      </c>
      <c r="E440" s="3">
        <v>43922</v>
      </c>
    </row>
    <row r="441" spans="1:5" x14ac:dyDescent="0.25">
      <c r="A441" s="1" t="s">
        <v>901</v>
      </c>
      <c r="B441" s="1" t="s">
        <v>902</v>
      </c>
      <c r="C441" s="9"/>
      <c r="D441" s="1" t="s">
        <v>17</v>
      </c>
      <c r="E441" s="3">
        <v>43922</v>
      </c>
    </row>
    <row r="442" spans="1:5" x14ac:dyDescent="0.25">
      <c r="A442" s="1" t="s">
        <v>903</v>
      </c>
      <c r="B442" s="1" t="s">
        <v>904</v>
      </c>
      <c r="C442" s="9"/>
      <c r="D442" s="1" t="s">
        <v>1229</v>
      </c>
      <c r="E442" s="3">
        <v>43922</v>
      </c>
    </row>
    <row r="443" spans="1:5" x14ac:dyDescent="0.25">
      <c r="A443" s="1" t="s">
        <v>905</v>
      </c>
      <c r="B443" s="1" t="s">
        <v>906</v>
      </c>
      <c r="C443" s="9"/>
      <c r="D443" s="1" t="s">
        <v>1229</v>
      </c>
      <c r="E443" s="3">
        <v>43922</v>
      </c>
    </row>
    <row r="444" spans="1:5" x14ac:dyDescent="0.25">
      <c r="A444" s="1" t="s">
        <v>907</v>
      </c>
      <c r="B444" s="1" t="s">
        <v>908</v>
      </c>
      <c r="C444" s="9"/>
      <c r="D444" s="1" t="s">
        <v>909</v>
      </c>
      <c r="E444" s="3">
        <v>43922</v>
      </c>
    </row>
    <row r="445" spans="1:5" x14ac:dyDescent="0.25">
      <c r="A445" s="1" t="s">
        <v>910</v>
      </c>
      <c r="B445" s="1" t="s">
        <v>911</v>
      </c>
      <c r="C445" s="9"/>
      <c r="D445" s="1" t="s">
        <v>1243</v>
      </c>
      <c r="E445" s="3">
        <v>43922</v>
      </c>
    </row>
    <row r="446" spans="1:5" x14ac:dyDescent="0.25">
      <c r="A446" s="1" t="s">
        <v>912</v>
      </c>
      <c r="B446" s="1" t="s">
        <v>913</v>
      </c>
      <c r="C446" s="9"/>
      <c r="D446" s="1" t="s">
        <v>56</v>
      </c>
      <c r="E446" s="3">
        <v>43922</v>
      </c>
    </row>
    <row r="447" spans="1:5" x14ac:dyDescent="0.25">
      <c r="A447" s="1" t="s">
        <v>914</v>
      </c>
      <c r="B447" s="1" t="s">
        <v>915</v>
      </c>
      <c r="C447" s="9"/>
      <c r="D447" s="1" t="s">
        <v>56</v>
      </c>
      <c r="E447" s="3">
        <v>43922</v>
      </c>
    </row>
    <row r="448" spans="1:5" x14ac:dyDescent="0.25">
      <c r="A448" s="1" t="s">
        <v>916</v>
      </c>
      <c r="B448" s="1" t="s">
        <v>917</v>
      </c>
      <c r="C448" s="9"/>
      <c r="D448" s="1" t="s">
        <v>56</v>
      </c>
      <c r="E448" s="3">
        <v>43922</v>
      </c>
    </row>
    <row r="449" spans="1:5" x14ac:dyDescent="0.25">
      <c r="A449" s="1" t="s">
        <v>918</v>
      </c>
      <c r="B449" s="1" t="s">
        <v>919</v>
      </c>
      <c r="C449" s="9"/>
      <c r="D449" s="1" t="s">
        <v>51</v>
      </c>
      <c r="E449" s="3">
        <v>43923</v>
      </c>
    </row>
    <row r="450" spans="1:5" x14ac:dyDescent="0.25">
      <c r="A450" s="1" t="s">
        <v>920</v>
      </c>
      <c r="B450" s="1" t="s">
        <v>921</v>
      </c>
      <c r="C450" s="9"/>
      <c r="D450" s="1" t="s">
        <v>909</v>
      </c>
      <c r="E450" s="3">
        <v>43923</v>
      </c>
    </row>
    <row r="451" spans="1:5" x14ac:dyDescent="0.25">
      <c r="A451" s="1" t="s">
        <v>922</v>
      </c>
      <c r="B451" s="1" t="s">
        <v>923</v>
      </c>
      <c r="C451" s="9"/>
      <c r="D451" s="1" t="s">
        <v>56</v>
      </c>
      <c r="E451" s="3">
        <v>43923</v>
      </c>
    </row>
    <row r="452" spans="1:5" x14ac:dyDescent="0.25">
      <c r="A452" s="1" t="s">
        <v>924</v>
      </c>
      <c r="B452" s="1" t="s">
        <v>925</v>
      </c>
      <c r="C452" s="9"/>
      <c r="D452" s="1" t="s">
        <v>56</v>
      </c>
      <c r="E452" s="3">
        <v>43923</v>
      </c>
    </row>
    <row r="453" spans="1:5" x14ac:dyDescent="0.25">
      <c r="A453" s="1" t="s">
        <v>926</v>
      </c>
      <c r="B453" s="1" t="s">
        <v>927</v>
      </c>
      <c r="C453" s="9"/>
      <c r="D453" s="1" t="s">
        <v>56</v>
      </c>
      <c r="E453" s="3">
        <v>43923</v>
      </c>
    </row>
    <row r="454" spans="1:5" x14ac:dyDescent="0.25">
      <c r="A454" s="1" t="s">
        <v>928</v>
      </c>
      <c r="B454" s="1" t="s">
        <v>929</v>
      </c>
      <c r="C454" s="9"/>
      <c r="D454" s="1" t="s">
        <v>176</v>
      </c>
      <c r="E454" s="3">
        <v>43923</v>
      </c>
    </row>
    <row r="455" spans="1:5" x14ac:dyDescent="0.25">
      <c r="A455" s="1" t="s">
        <v>930</v>
      </c>
      <c r="B455" s="1" t="s">
        <v>931</v>
      </c>
      <c r="C455" s="9"/>
      <c r="D455" s="1" t="s">
        <v>1230</v>
      </c>
      <c r="E455" s="3">
        <v>43924</v>
      </c>
    </row>
    <row r="456" spans="1:5" x14ac:dyDescent="0.25">
      <c r="A456" s="1" t="s">
        <v>932</v>
      </c>
      <c r="B456" s="1" t="s">
        <v>933</v>
      </c>
      <c r="C456" s="9"/>
      <c r="D456" s="1" t="s">
        <v>17</v>
      </c>
      <c r="E456" s="3">
        <v>43924</v>
      </c>
    </row>
    <row r="457" spans="1:5" x14ac:dyDescent="0.25">
      <c r="A457" s="1" t="s">
        <v>934</v>
      </c>
      <c r="B457" s="1" t="s">
        <v>935</v>
      </c>
      <c r="C457" s="9"/>
      <c r="D457" s="1" t="s">
        <v>1229</v>
      </c>
      <c r="E457" s="3">
        <v>43924</v>
      </c>
    </row>
    <row r="458" spans="1:5" x14ac:dyDescent="0.25">
      <c r="A458" s="1" t="s">
        <v>936</v>
      </c>
      <c r="B458" s="1" t="s">
        <v>937</v>
      </c>
      <c r="C458" s="9"/>
      <c r="D458" s="1" t="s">
        <v>1229</v>
      </c>
      <c r="E458" s="3">
        <v>43924</v>
      </c>
    </row>
    <row r="459" spans="1:5" x14ac:dyDescent="0.25">
      <c r="A459" s="1" t="s">
        <v>938</v>
      </c>
      <c r="B459" s="1" t="s">
        <v>939</v>
      </c>
      <c r="C459" s="9"/>
      <c r="D459" s="1" t="s">
        <v>1241</v>
      </c>
      <c r="E459" s="3">
        <v>43925</v>
      </c>
    </row>
    <row r="460" spans="1:5" x14ac:dyDescent="0.25">
      <c r="A460" s="1" t="s">
        <v>940</v>
      </c>
      <c r="B460" s="1" t="s">
        <v>941</v>
      </c>
      <c r="C460" s="9"/>
      <c r="D460" s="1" t="s">
        <v>1229</v>
      </c>
      <c r="E460" s="3">
        <v>43925</v>
      </c>
    </row>
    <row r="461" spans="1:5" x14ac:dyDescent="0.25">
      <c r="A461" s="1" t="s">
        <v>942</v>
      </c>
      <c r="B461" s="1" t="s">
        <v>943</v>
      </c>
      <c r="C461" s="9"/>
      <c r="D461" s="1" t="s">
        <v>1229</v>
      </c>
      <c r="E461" s="3">
        <v>43925</v>
      </c>
    </row>
    <row r="462" spans="1:5" x14ac:dyDescent="0.25">
      <c r="A462" s="1" t="s">
        <v>944</v>
      </c>
      <c r="B462" s="1" t="s">
        <v>945</v>
      </c>
      <c r="C462" s="9"/>
      <c r="D462" s="1" t="s">
        <v>176</v>
      </c>
      <c r="E462" s="3">
        <v>43925</v>
      </c>
    </row>
    <row r="463" spans="1:5" x14ac:dyDescent="0.25">
      <c r="A463" s="1" t="s">
        <v>946</v>
      </c>
      <c r="B463" s="1" t="s">
        <v>947</v>
      </c>
      <c r="C463" s="9"/>
      <c r="D463" s="1" t="s">
        <v>176</v>
      </c>
      <c r="E463" s="3">
        <v>43925</v>
      </c>
    </row>
    <row r="464" spans="1:5" x14ac:dyDescent="0.25">
      <c r="A464" s="1" t="s">
        <v>948</v>
      </c>
      <c r="B464" s="1" t="s">
        <v>949</v>
      </c>
      <c r="C464" s="9"/>
      <c r="D464" s="1" t="s">
        <v>17</v>
      </c>
      <c r="E464" s="3">
        <v>43926</v>
      </c>
    </row>
    <row r="465" spans="1:5" x14ac:dyDescent="0.25">
      <c r="A465" s="1" t="s">
        <v>950</v>
      </c>
      <c r="B465" s="1" t="s">
        <v>951</v>
      </c>
      <c r="C465" s="9"/>
      <c r="D465" s="1" t="s">
        <v>17</v>
      </c>
      <c r="E465" s="3">
        <v>43926</v>
      </c>
    </row>
    <row r="466" spans="1:5" x14ac:dyDescent="0.25">
      <c r="A466" s="1" t="s">
        <v>952</v>
      </c>
      <c r="B466" s="1" t="s">
        <v>953</v>
      </c>
      <c r="C466" s="9"/>
      <c r="D466" s="1" t="s">
        <v>17</v>
      </c>
      <c r="E466" s="3">
        <v>43926</v>
      </c>
    </row>
    <row r="467" spans="1:5" x14ac:dyDescent="0.25">
      <c r="A467" s="1" t="s">
        <v>954</v>
      </c>
      <c r="B467" s="1" t="s">
        <v>955</v>
      </c>
      <c r="C467" s="9"/>
      <c r="D467" s="1" t="s">
        <v>17</v>
      </c>
      <c r="E467" s="3">
        <v>43926</v>
      </c>
    </row>
    <row r="468" spans="1:5" x14ac:dyDescent="0.25">
      <c r="A468" s="1" t="s">
        <v>956</v>
      </c>
      <c r="B468" s="1" t="s">
        <v>957</v>
      </c>
      <c r="C468" s="9"/>
      <c r="D468" s="1" t="s">
        <v>17</v>
      </c>
      <c r="E468" s="3">
        <v>43926</v>
      </c>
    </row>
    <row r="469" spans="1:5" x14ac:dyDescent="0.25">
      <c r="A469" s="1" t="s">
        <v>958</v>
      </c>
      <c r="B469" s="1" t="s">
        <v>959</v>
      </c>
      <c r="C469" s="9"/>
      <c r="D469" s="1" t="s">
        <v>94</v>
      </c>
      <c r="E469" s="3">
        <v>43927</v>
      </c>
    </row>
    <row r="470" spans="1:5" x14ac:dyDescent="0.25">
      <c r="A470" s="1" t="s">
        <v>960</v>
      </c>
      <c r="B470" s="1" t="s">
        <v>961</v>
      </c>
      <c r="C470" s="9"/>
      <c r="D470" s="1" t="s">
        <v>17</v>
      </c>
      <c r="E470" s="3">
        <v>43927</v>
      </c>
    </row>
    <row r="471" spans="1:5" x14ac:dyDescent="0.25">
      <c r="A471" s="1" t="s">
        <v>962</v>
      </c>
      <c r="B471" s="1" t="s">
        <v>963</v>
      </c>
      <c r="C471" s="9"/>
      <c r="D471" s="1" t="s">
        <v>17</v>
      </c>
      <c r="E471" s="3">
        <v>43927</v>
      </c>
    </row>
    <row r="472" spans="1:5" x14ac:dyDescent="0.25">
      <c r="A472" s="1" t="s">
        <v>964</v>
      </c>
      <c r="B472" s="1" t="s">
        <v>965</v>
      </c>
      <c r="C472" s="9"/>
      <c r="D472" s="1" t="s">
        <v>17</v>
      </c>
      <c r="E472" s="3">
        <v>43927</v>
      </c>
    </row>
    <row r="473" spans="1:5" x14ac:dyDescent="0.25">
      <c r="A473" s="1" t="s">
        <v>966</v>
      </c>
      <c r="B473" s="1" t="s">
        <v>967</v>
      </c>
      <c r="C473" s="9"/>
      <c r="D473" s="1" t="s">
        <v>17</v>
      </c>
      <c r="E473" s="3">
        <v>43927</v>
      </c>
    </row>
    <row r="474" spans="1:5" x14ac:dyDescent="0.25">
      <c r="A474" s="1" t="s">
        <v>968</v>
      </c>
      <c r="B474" s="1" t="s">
        <v>969</v>
      </c>
      <c r="C474" s="9"/>
      <c r="D474" s="1" t="s">
        <v>1229</v>
      </c>
      <c r="E474" s="3">
        <v>43927</v>
      </c>
    </row>
    <row r="475" spans="1:5" x14ac:dyDescent="0.25">
      <c r="A475" s="1" t="s">
        <v>970</v>
      </c>
      <c r="B475" s="1" t="s">
        <v>971</v>
      </c>
      <c r="C475" s="9"/>
      <c r="D475" s="1" t="s">
        <v>1229</v>
      </c>
      <c r="E475" s="3">
        <v>43927</v>
      </c>
    </row>
    <row r="476" spans="1:5" x14ac:dyDescent="0.25">
      <c r="A476" s="1" t="s">
        <v>972</v>
      </c>
      <c r="B476" s="1" t="s">
        <v>973</v>
      </c>
      <c r="C476" s="9"/>
      <c r="D476" s="1" t="s">
        <v>56</v>
      </c>
      <c r="E476" s="3">
        <v>43927</v>
      </c>
    </row>
    <row r="477" spans="1:5" x14ac:dyDescent="0.25">
      <c r="A477" s="1" t="s">
        <v>974</v>
      </c>
      <c r="B477" s="1" t="s">
        <v>975</v>
      </c>
      <c r="C477" s="9"/>
      <c r="D477" s="1" t="s">
        <v>56</v>
      </c>
      <c r="E477" s="3">
        <v>43927</v>
      </c>
    </row>
    <row r="478" spans="1:5" x14ac:dyDescent="0.25">
      <c r="A478" s="1" t="s">
        <v>976</v>
      </c>
      <c r="B478" s="1" t="s">
        <v>977</v>
      </c>
      <c r="C478" s="9"/>
      <c r="D478" s="1" t="s">
        <v>56</v>
      </c>
      <c r="E478" s="3">
        <v>43928</v>
      </c>
    </row>
    <row r="479" spans="1:5" x14ac:dyDescent="0.25">
      <c r="A479" s="1" t="s">
        <v>978</v>
      </c>
      <c r="B479" s="1" t="s">
        <v>979</v>
      </c>
      <c r="C479" s="9"/>
      <c r="D479" s="1" t="s">
        <v>56</v>
      </c>
      <c r="E479" s="3">
        <v>43928</v>
      </c>
    </row>
    <row r="480" spans="1:5" x14ac:dyDescent="0.25">
      <c r="A480" s="1" t="s">
        <v>980</v>
      </c>
      <c r="B480" s="1" t="s">
        <v>981</v>
      </c>
      <c r="C480" s="9"/>
      <c r="D480" s="1" t="s">
        <v>1230</v>
      </c>
      <c r="E480" s="3">
        <v>43929</v>
      </c>
    </row>
    <row r="481" spans="1:5" x14ac:dyDescent="0.25">
      <c r="A481" s="1" t="s">
        <v>982</v>
      </c>
      <c r="B481" s="1" t="s">
        <v>983</v>
      </c>
      <c r="C481" s="9"/>
      <c r="D481" s="1" t="s">
        <v>1230</v>
      </c>
      <c r="E481" s="3">
        <v>43929</v>
      </c>
    </row>
    <row r="482" spans="1:5" x14ac:dyDescent="0.25">
      <c r="A482" s="1" t="s">
        <v>984</v>
      </c>
      <c r="B482" s="1" t="s">
        <v>985</v>
      </c>
      <c r="C482" s="9" t="s">
        <v>986</v>
      </c>
      <c r="D482" s="1" t="s">
        <v>987</v>
      </c>
      <c r="E482" s="4">
        <v>43903</v>
      </c>
    </row>
    <row r="483" spans="1:5" x14ac:dyDescent="0.25">
      <c r="A483" s="1" t="s">
        <v>988</v>
      </c>
      <c r="B483" s="1" t="s">
        <v>989</v>
      </c>
      <c r="C483" s="9"/>
      <c r="D483" s="1" t="s">
        <v>1238</v>
      </c>
      <c r="E483" s="3">
        <v>43903</v>
      </c>
    </row>
    <row r="484" spans="1:5" x14ac:dyDescent="0.25">
      <c r="A484" s="1" t="s">
        <v>990</v>
      </c>
      <c r="B484" s="1" t="s">
        <v>991</v>
      </c>
      <c r="C484" s="9"/>
      <c r="D484" s="1" t="s">
        <v>992</v>
      </c>
      <c r="E484" s="3">
        <v>43904</v>
      </c>
    </row>
    <row r="485" spans="1:5" x14ac:dyDescent="0.25">
      <c r="A485" s="1" t="s">
        <v>993</v>
      </c>
      <c r="B485" s="1" t="s">
        <v>994</v>
      </c>
      <c r="C485" s="9"/>
      <c r="D485" s="1" t="s">
        <v>1238</v>
      </c>
      <c r="E485" s="3">
        <v>43904</v>
      </c>
    </row>
    <row r="486" spans="1:5" x14ac:dyDescent="0.25">
      <c r="A486" s="1" t="s">
        <v>995</v>
      </c>
      <c r="B486" s="1" t="s">
        <v>996</v>
      </c>
      <c r="C486" s="9"/>
      <c r="D486" s="1" t="s">
        <v>1238</v>
      </c>
      <c r="E486" s="3">
        <v>43907</v>
      </c>
    </row>
    <row r="487" spans="1:5" x14ac:dyDescent="0.25">
      <c r="A487" s="1" t="s">
        <v>997</v>
      </c>
      <c r="B487" s="1" t="s">
        <v>998</v>
      </c>
      <c r="C487" s="9"/>
      <c r="D487" s="1" t="s">
        <v>1238</v>
      </c>
      <c r="E487" s="3">
        <v>43907</v>
      </c>
    </row>
    <row r="488" spans="1:5" x14ac:dyDescent="0.25">
      <c r="A488" s="1" t="s">
        <v>999</v>
      </c>
      <c r="B488" s="1" t="s">
        <v>1000</v>
      </c>
      <c r="C488" s="9"/>
      <c r="D488" s="1" t="s">
        <v>1238</v>
      </c>
      <c r="E488" s="3">
        <v>43907</v>
      </c>
    </row>
    <row r="489" spans="1:5" x14ac:dyDescent="0.25">
      <c r="A489" s="1" t="s">
        <v>1001</v>
      </c>
      <c r="B489" s="1" t="s">
        <v>1002</v>
      </c>
      <c r="C489" s="9"/>
      <c r="D489" s="1" t="s">
        <v>1238</v>
      </c>
      <c r="E489" s="3">
        <v>43909</v>
      </c>
    </row>
    <row r="490" spans="1:5" x14ac:dyDescent="0.25">
      <c r="A490" s="1" t="s">
        <v>1003</v>
      </c>
      <c r="B490" s="1" t="s">
        <v>1004</v>
      </c>
      <c r="C490" s="9"/>
      <c r="D490" s="1" t="s">
        <v>1238</v>
      </c>
      <c r="E490" s="3">
        <v>43909</v>
      </c>
    </row>
    <row r="491" spans="1:5" x14ac:dyDescent="0.25">
      <c r="A491" s="1" t="s">
        <v>1005</v>
      </c>
      <c r="B491" s="1" t="s">
        <v>1006</v>
      </c>
      <c r="C491" s="9"/>
      <c r="D491" s="1" t="s">
        <v>1007</v>
      </c>
      <c r="E491" s="3">
        <v>43910</v>
      </c>
    </row>
    <row r="492" spans="1:5" x14ac:dyDescent="0.25">
      <c r="A492" s="1" t="s">
        <v>1008</v>
      </c>
      <c r="B492" s="1" t="s">
        <v>1009</v>
      </c>
      <c r="C492" s="9"/>
      <c r="D492" s="1" t="s">
        <v>1239</v>
      </c>
      <c r="E492" s="3">
        <v>43913</v>
      </c>
    </row>
    <row r="493" spans="1:5" x14ac:dyDescent="0.25">
      <c r="A493" s="1" t="s">
        <v>1010</v>
      </c>
      <c r="B493" s="1" t="s">
        <v>1011</v>
      </c>
      <c r="C493" s="9"/>
      <c r="D493" s="1" t="s">
        <v>1247</v>
      </c>
      <c r="E493" s="3">
        <v>43914</v>
      </c>
    </row>
    <row r="494" spans="1:5" x14ac:dyDescent="0.25">
      <c r="A494" s="1" t="s">
        <v>1012</v>
      </c>
      <c r="B494" s="1" t="s">
        <v>1013</v>
      </c>
      <c r="C494" s="9"/>
      <c r="D494" s="1" t="s">
        <v>1248</v>
      </c>
      <c r="E494" s="4">
        <v>43918</v>
      </c>
    </row>
    <row r="495" spans="1:5" x14ac:dyDescent="0.25">
      <c r="A495" s="3" t="s">
        <v>1014</v>
      </c>
      <c r="B495" s="1" t="s">
        <v>1015</v>
      </c>
      <c r="C495" s="9" t="s">
        <v>1016</v>
      </c>
      <c r="D495" s="1" t="s">
        <v>1237</v>
      </c>
      <c r="E495" s="4">
        <v>43887</v>
      </c>
    </row>
    <row r="496" spans="1:5" x14ac:dyDescent="0.25">
      <c r="A496" s="3" t="s">
        <v>1017</v>
      </c>
      <c r="B496" s="1" t="s">
        <v>1018</v>
      </c>
      <c r="C496" s="9"/>
      <c r="D496" s="1" t="s">
        <v>1019</v>
      </c>
      <c r="E496" s="3">
        <v>43890</v>
      </c>
    </row>
    <row r="497" spans="1:5" x14ac:dyDescent="0.25">
      <c r="A497" s="3" t="s">
        <v>1020</v>
      </c>
      <c r="B497" s="1" t="s">
        <v>1021</v>
      </c>
      <c r="C497" s="9"/>
      <c r="D497" s="1" t="s">
        <v>1022</v>
      </c>
      <c r="E497" s="3">
        <v>43891</v>
      </c>
    </row>
    <row r="498" spans="1:5" x14ac:dyDescent="0.25">
      <c r="A498" s="3" t="s">
        <v>1023</v>
      </c>
      <c r="B498" s="1" t="s">
        <v>1024</v>
      </c>
      <c r="C498" s="9"/>
      <c r="D498" s="1" t="s">
        <v>1025</v>
      </c>
      <c r="E498" s="3">
        <v>43891</v>
      </c>
    </row>
    <row r="499" spans="1:5" x14ac:dyDescent="0.25">
      <c r="A499" s="3" t="s">
        <v>1026</v>
      </c>
      <c r="B499" s="1" t="s">
        <v>1027</v>
      </c>
      <c r="C499" s="9"/>
      <c r="D499" s="1" t="s">
        <v>1028</v>
      </c>
      <c r="E499" s="3">
        <v>43893</v>
      </c>
    </row>
    <row r="500" spans="1:5" x14ac:dyDescent="0.25">
      <c r="A500" s="3" t="s">
        <v>1029</v>
      </c>
      <c r="B500" s="1" t="s">
        <v>1030</v>
      </c>
      <c r="C500" s="9"/>
      <c r="D500" s="1" t="s">
        <v>1234</v>
      </c>
      <c r="E500" s="3">
        <v>43893</v>
      </c>
    </row>
    <row r="501" spans="1:5" x14ac:dyDescent="0.25">
      <c r="A501" s="3" t="s">
        <v>1031</v>
      </c>
      <c r="B501" s="1" t="s">
        <v>1032</v>
      </c>
      <c r="C501" s="9"/>
      <c r="D501" s="1" t="s">
        <v>1033</v>
      </c>
      <c r="E501" s="3">
        <v>43894</v>
      </c>
    </row>
    <row r="502" spans="1:5" x14ac:dyDescent="0.25">
      <c r="A502" s="3" t="s">
        <v>1034</v>
      </c>
      <c r="B502" s="1" t="s">
        <v>1035</v>
      </c>
      <c r="C502" s="9"/>
      <c r="D502" s="1" t="s">
        <v>1234</v>
      </c>
      <c r="E502" s="3">
        <v>43894</v>
      </c>
    </row>
    <row r="503" spans="1:5" x14ac:dyDescent="0.25">
      <c r="A503" s="3" t="s">
        <v>1036</v>
      </c>
      <c r="B503" s="1" t="s">
        <v>1037</v>
      </c>
      <c r="C503" s="9"/>
      <c r="D503" s="1" t="s">
        <v>1234</v>
      </c>
      <c r="E503" s="3">
        <v>43894</v>
      </c>
    </row>
    <row r="504" spans="1:5" x14ac:dyDescent="0.25">
      <c r="A504" s="3" t="s">
        <v>1038</v>
      </c>
      <c r="B504" s="1" t="s">
        <v>1039</v>
      </c>
      <c r="C504" s="9"/>
      <c r="D504" s="1" t="s">
        <v>1040</v>
      </c>
      <c r="E504" s="3">
        <v>43895</v>
      </c>
    </row>
    <row r="505" spans="1:5" x14ac:dyDescent="0.25">
      <c r="A505" s="3" t="s">
        <v>1041</v>
      </c>
      <c r="B505" s="1" t="s">
        <v>1042</v>
      </c>
      <c r="C505" s="9"/>
      <c r="D505" s="1" t="s">
        <v>1043</v>
      </c>
      <c r="E505" s="3">
        <v>43895</v>
      </c>
    </row>
    <row r="506" spans="1:5" x14ac:dyDescent="0.25">
      <c r="A506" s="3" t="s">
        <v>1044</v>
      </c>
      <c r="B506" s="1" t="s">
        <v>1045</v>
      </c>
      <c r="C506" s="9"/>
      <c r="D506" s="1" t="s">
        <v>1046</v>
      </c>
      <c r="E506" s="3">
        <v>43895</v>
      </c>
    </row>
    <row r="507" spans="1:5" x14ac:dyDescent="0.25">
      <c r="A507" s="3" t="s">
        <v>1047</v>
      </c>
      <c r="B507" s="1" t="s">
        <v>1048</v>
      </c>
      <c r="C507" s="9"/>
      <c r="D507" s="1" t="s">
        <v>1049</v>
      </c>
      <c r="E507" s="3">
        <v>43896</v>
      </c>
    </row>
    <row r="508" spans="1:5" x14ac:dyDescent="0.25">
      <c r="A508" s="3" t="s">
        <v>1050</v>
      </c>
      <c r="B508" s="1" t="s">
        <v>1051</v>
      </c>
      <c r="C508" s="9"/>
      <c r="D508" s="1" t="s">
        <v>1236</v>
      </c>
      <c r="E508" s="3">
        <v>43896</v>
      </c>
    </row>
    <row r="509" spans="1:5" x14ac:dyDescent="0.25">
      <c r="A509" s="3" t="s">
        <v>1052</v>
      </c>
      <c r="B509" s="1" t="s">
        <v>1053</v>
      </c>
      <c r="C509" s="9"/>
      <c r="D509" s="1" t="s">
        <v>1054</v>
      </c>
      <c r="E509" s="3">
        <v>43898</v>
      </c>
    </row>
    <row r="510" spans="1:5" x14ac:dyDescent="0.25">
      <c r="A510" s="3" t="s">
        <v>1055</v>
      </c>
      <c r="B510" s="1" t="s">
        <v>1056</v>
      </c>
      <c r="C510" s="9"/>
      <c r="D510" s="1" t="s">
        <v>1234</v>
      </c>
      <c r="E510" s="3">
        <v>43899</v>
      </c>
    </row>
    <row r="511" spans="1:5" x14ac:dyDescent="0.25">
      <c r="A511" s="3" t="s">
        <v>1057</v>
      </c>
      <c r="B511" s="1" t="s">
        <v>1058</v>
      </c>
      <c r="C511" s="9"/>
      <c r="D511" s="1" t="s">
        <v>1059</v>
      </c>
      <c r="E511" s="3">
        <v>43899</v>
      </c>
    </row>
    <row r="512" spans="1:5" x14ac:dyDescent="0.25">
      <c r="A512" s="3" t="s">
        <v>1060</v>
      </c>
      <c r="B512" s="1" t="s">
        <v>1061</v>
      </c>
      <c r="C512" s="9"/>
      <c r="D512" s="1" t="s">
        <v>1059</v>
      </c>
      <c r="E512" s="3">
        <v>43899</v>
      </c>
    </row>
    <row r="513" spans="1:5" x14ac:dyDescent="0.25">
      <c r="A513" s="3" t="s">
        <v>1062</v>
      </c>
      <c r="B513" s="1" t="s">
        <v>1063</v>
      </c>
      <c r="C513" s="9"/>
      <c r="D513" s="1" t="s">
        <v>1059</v>
      </c>
      <c r="E513" s="3">
        <v>43900</v>
      </c>
    </row>
    <row r="514" spans="1:5" x14ac:dyDescent="0.25">
      <c r="A514" s="3" t="s">
        <v>1064</v>
      </c>
      <c r="B514" s="1" t="s">
        <v>1065</v>
      </c>
      <c r="C514" s="9"/>
      <c r="D514" s="1" t="s">
        <v>1059</v>
      </c>
      <c r="E514" s="3">
        <v>43900</v>
      </c>
    </row>
    <row r="515" spans="1:5" x14ac:dyDescent="0.25">
      <c r="A515" s="1" t="s">
        <v>1066</v>
      </c>
      <c r="B515" s="1" t="s">
        <v>1067</v>
      </c>
      <c r="C515" s="9"/>
      <c r="D515" s="1" t="s">
        <v>1235</v>
      </c>
      <c r="E515" s="3">
        <v>43901</v>
      </c>
    </row>
    <row r="516" spans="1:5" x14ac:dyDescent="0.25">
      <c r="A516" s="1" t="s">
        <v>1068</v>
      </c>
      <c r="B516" s="1" t="s">
        <v>1069</v>
      </c>
      <c r="C516" s="9"/>
      <c r="D516" s="1" t="s">
        <v>1070</v>
      </c>
      <c r="E516" s="3">
        <v>43901</v>
      </c>
    </row>
    <row r="517" spans="1:5" x14ac:dyDescent="0.25">
      <c r="A517" s="1" t="s">
        <v>1071</v>
      </c>
      <c r="B517" s="1" t="s">
        <v>1072</v>
      </c>
      <c r="C517" s="9"/>
      <c r="D517" s="1" t="s">
        <v>1073</v>
      </c>
      <c r="E517" s="3">
        <v>43901</v>
      </c>
    </row>
    <row r="518" spans="1:5" x14ac:dyDescent="0.25">
      <c r="A518" s="1" t="s">
        <v>1074</v>
      </c>
      <c r="B518" s="1" t="s">
        <v>1075</v>
      </c>
      <c r="C518" s="9"/>
      <c r="D518" s="1" t="s">
        <v>1076</v>
      </c>
      <c r="E518" s="3">
        <v>43901</v>
      </c>
    </row>
    <row r="519" spans="1:5" x14ac:dyDescent="0.25">
      <c r="A519" s="1" t="s">
        <v>1077</v>
      </c>
      <c r="B519" s="1" t="s">
        <v>1078</v>
      </c>
      <c r="C519" s="9"/>
      <c r="D519" s="1" t="s">
        <v>1234</v>
      </c>
      <c r="E519" s="3">
        <v>43902</v>
      </c>
    </row>
    <row r="520" spans="1:5" x14ac:dyDescent="0.25">
      <c r="A520" s="1" t="s">
        <v>1079</v>
      </c>
      <c r="B520" s="1" t="s">
        <v>1080</v>
      </c>
      <c r="C520" s="9"/>
      <c r="D520" s="1" t="s">
        <v>1081</v>
      </c>
      <c r="E520" s="3">
        <v>43902</v>
      </c>
    </row>
    <row r="521" spans="1:5" x14ac:dyDescent="0.25">
      <c r="A521" s="1" t="s">
        <v>1082</v>
      </c>
      <c r="B521" s="1" t="s">
        <v>1083</v>
      </c>
      <c r="C521" s="9"/>
      <c r="D521" s="1" t="s">
        <v>1076</v>
      </c>
      <c r="E521" s="3">
        <v>43902</v>
      </c>
    </row>
    <row r="522" spans="1:5" x14ac:dyDescent="0.25">
      <c r="A522" s="1" t="s">
        <v>1084</v>
      </c>
      <c r="B522" s="1" t="s">
        <v>1085</v>
      </c>
      <c r="C522" s="9"/>
      <c r="D522" s="1" t="s">
        <v>1070</v>
      </c>
      <c r="E522" s="3">
        <v>43903</v>
      </c>
    </row>
    <row r="523" spans="1:5" x14ac:dyDescent="0.25">
      <c r="A523" s="1" t="s">
        <v>1086</v>
      </c>
      <c r="B523" s="1" t="s">
        <v>1087</v>
      </c>
      <c r="C523" s="9"/>
      <c r="D523" s="1" t="s">
        <v>1070</v>
      </c>
      <c r="E523" s="3">
        <v>43903</v>
      </c>
    </row>
    <row r="524" spans="1:5" x14ac:dyDescent="0.25">
      <c r="A524" s="1" t="s">
        <v>1088</v>
      </c>
      <c r="B524" s="1" t="s">
        <v>1089</v>
      </c>
      <c r="C524" s="9"/>
      <c r="D524" s="1" t="s">
        <v>1054</v>
      </c>
      <c r="E524" s="3">
        <v>43903</v>
      </c>
    </row>
    <row r="525" spans="1:5" x14ac:dyDescent="0.25">
      <c r="A525" s="1" t="s">
        <v>1090</v>
      </c>
      <c r="B525" s="1" t="s">
        <v>1091</v>
      </c>
      <c r="C525" s="9"/>
      <c r="D525" s="1" t="s">
        <v>1092</v>
      </c>
      <c r="E525" s="3">
        <v>43903</v>
      </c>
    </row>
    <row r="526" spans="1:5" x14ac:dyDescent="0.25">
      <c r="A526" s="1" t="s">
        <v>1093</v>
      </c>
      <c r="B526" s="1" t="s">
        <v>1094</v>
      </c>
      <c r="C526" s="9"/>
      <c r="D526" s="1" t="s">
        <v>1076</v>
      </c>
      <c r="E526" s="3">
        <v>43903</v>
      </c>
    </row>
    <row r="527" spans="1:5" x14ac:dyDescent="0.25">
      <c r="A527" s="1" t="s">
        <v>1095</v>
      </c>
      <c r="B527" s="1" t="s">
        <v>1096</v>
      </c>
      <c r="C527" s="9"/>
      <c r="D527" s="1" t="s">
        <v>1097</v>
      </c>
      <c r="E527" s="3">
        <v>43904</v>
      </c>
    </row>
    <row r="528" spans="1:5" x14ac:dyDescent="0.25">
      <c r="A528" s="1" t="s">
        <v>1098</v>
      </c>
      <c r="B528" s="1" t="s">
        <v>1099</v>
      </c>
      <c r="C528" s="9"/>
      <c r="D528" s="1" t="s">
        <v>1097</v>
      </c>
      <c r="E528" s="3">
        <v>43905</v>
      </c>
    </row>
    <row r="529" spans="1:5" x14ac:dyDescent="0.25">
      <c r="A529" s="1" t="s">
        <v>1100</v>
      </c>
      <c r="B529" s="1" t="s">
        <v>1101</v>
      </c>
      <c r="C529" s="9"/>
      <c r="D529" s="1" t="s">
        <v>1070</v>
      </c>
      <c r="E529" s="3">
        <v>43905</v>
      </c>
    </row>
    <row r="530" spans="1:5" x14ac:dyDescent="0.25">
      <c r="A530" s="1" t="s">
        <v>1102</v>
      </c>
      <c r="B530" s="1" t="s">
        <v>1103</v>
      </c>
      <c r="C530" s="9"/>
      <c r="D530" s="1" t="s">
        <v>1104</v>
      </c>
      <c r="E530" s="3">
        <v>43905</v>
      </c>
    </row>
    <row r="531" spans="1:5" x14ac:dyDescent="0.25">
      <c r="A531" s="1" t="s">
        <v>1105</v>
      </c>
      <c r="B531" s="1" t="s">
        <v>1106</v>
      </c>
      <c r="C531" s="9"/>
      <c r="D531" s="1" t="s">
        <v>1070</v>
      </c>
      <c r="E531" s="3">
        <v>43907</v>
      </c>
    </row>
    <row r="532" spans="1:5" x14ac:dyDescent="0.25">
      <c r="A532" s="1" t="s">
        <v>1107</v>
      </c>
      <c r="B532" s="1" t="s">
        <v>1108</v>
      </c>
      <c r="C532" s="9"/>
      <c r="D532" s="1" t="s">
        <v>1070</v>
      </c>
      <c r="E532" s="3">
        <v>43907</v>
      </c>
    </row>
    <row r="533" spans="1:5" x14ac:dyDescent="0.25">
      <c r="A533" s="1" t="s">
        <v>1109</v>
      </c>
      <c r="B533" s="1" t="s">
        <v>1110</v>
      </c>
      <c r="C533" s="9"/>
      <c r="D533" s="1" t="s">
        <v>1070</v>
      </c>
      <c r="E533" s="3">
        <v>43907</v>
      </c>
    </row>
    <row r="534" spans="1:5" x14ac:dyDescent="0.25">
      <c r="A534" s="1" t="s">
        <v>1111</v>
      </c>
      <c r="B534" s="1" t="s">
        <v>1112</v>
      </c>
      <c r="C534" s="9"/>
      <c r="D534" s="1" t="s">
        <v>1070</v>
      </c>
      <c r="E534" s="3">
        <v>43907</v>
      </c>
    </row>
    <row r="535" spans="1:5" x14ac:dyDescent="0.25">
      <c r="A535" s="1" t="s">
        <v>1113</v>
      </c>
      <c r="B535" s="1" t="s">
        <v>1114</v>
      </c>
      <c r="C535" s="9"/>
      <c r="D535" s="1" t="s">
        <v>1070</v>
      </c>
      <c r="E535" s="3">
        <v>43907</v>
      </c>
    </row>
    <row r="536" spans="1:5" x14ac:dyDescent="0.25">
      <c r="A536" s="1" t="s">
        <v>1115</v>
      </c>
      <c r="B536" s="1" t="s">
        <v>1116</v>
      </c>
      <c r="C536" s="9"/>
      <c r="D536" s="1" t="s">
        <v>1054</v>
      </c>
      <c r="E536" s="3">
        <v>43907</v>
      </c>
    </row>
    <row r="537" spans="1:5" x14ac:dyDescent="0.25">
      <c r="A537" s="1" t="s">
        <v>1117</v>
      </c>
      <c r="B537" s="1" t="s">
        <v>1118</v>
      </c>
      <c r="C537" s="9"/>
      <c r="D537" s="1" t="s">
        <v>1070</v>
      </c>
      <c r="E537" s="3">
        <v>43908</v>
      </c>
    </row>
    <row r="538" spans="1:5" x14ac:dyDescent="0.25">
      <c r="A538" s="1" t="s">
        <v>1119</v>
      </c>
      <c r="B538" s="1" t="s">
        <v>1120</v>
      </c>
      <c r="C538" s="9"/>
      <c r="D538" s="1" t="s">
        <v>1054</v>
      </c>
      <c r="E538" s="3">
        <v>43908</v>
      </c>
    </row>
    <row r="539" spans="1:5" x14ac:dyDescent="0.25">
      <c r="A539" s="1" t="s">
        <v>1121</v>
      </c>
      <c r="B539" s="1" t="s">
        <v>1122</v>
      </c>
      <c r="C539" s="9"/>
      <c r="D539" s="1" t="s">
        <v>1054</v>
      </c>
      <c r="E539" s="3">
        <v>43908</v>
      </c>
    </row>
    <row r="540" spans="1:5" x14ac:dyDescent="0.25">
      <c r="A540" s="1" t="s">
        <v>1123</v>
      </c>
      <c r="B540" s="1" t="s">
        <v>1124</v>
      </c>
      <c r="C540" s="9"/>
      <c r="D540" s="1" t="s">
        <v>1054</v>
      </c>
      <c r="E540" s="3">
        <v>43908</v>
      </c>
    </row>
    <row r="541" spans="1:5" x14ac:dyDescent="0.25">
      <c r="A541" s="1" t="s">
        <v>1125</v>
      </c>
      <c r="B541" s="1" t="s">
        <v>1126</v>
      </c>
      <c r="C541" s="9"/>
      <c r="D541" s="1" t="s">
        <v>1054</v>
      </c>
      <c r="E541" s="3">
        <v>43908</v>
      </c>
    </row>
    <row r="542" spans="1:5" x14ac:dyDescent="0.25">
      <c r="A542" s="1" t="s">
        <v>1127</v>
      </c>
      <c r="B542" s="1" t="s">
        <v>1128</v>
      </c>
      <c r="C542" s="9"/>
      <c r="D542" s="1" t="s">
        <v>1059</v>
      </c>
      <c r="E542" s="3">
        <v>43908</v>
      </c>
    </row>
    <row r="543" spans="1:5" x14ac:dyDescent="0.25">
      <c r="A543" s="1" t="s">
        <v>1129</v>
      </c>
      <c r="B543" s="1" t="s">
        <v>1130</v>
      </c>
      <c r="C543" s="9"/>
      <c r="D543" s="1" t="s">
        <v>1131</v>
      </c>
      <c r="E543" s="3">
        <v>43908</v>
      </c>
    </row>
    <row r="544" spans="1:5" x14ac:dyDescent="0.25">
      <c r="A544" s="1" t="s">
        <v>1132</v>
      </c>
      <c r="B544" s="1" t="s">
        <v>1133</v>
      </c>
      <c r="C544" s="9"/>
      <c r="D544" s="1" t="s">
        <v>1054</v>
      </c>
      <c r="E544" s="3">
        <v>43909</v>
      </c>
    </row>
    <row r="545" spans="1:5" x14ac:dyDescent="0.25">
      <c r="A545" s="1" t="s">
        <v>1134</v>
      </c>
      <c r="B545" s="1" t="s">
        <v>1135</v>
      </c>
      <c r="C545" s="9"/>
      <c r="D545" s="1" t="s">
        <v>1136</v>
      </c>
      <c r="E545" s="3">
        <v>43909</v>
      </c>
    </row>
    <row r="546" spans="1:5" x14ac:dyDescent="0.25">
      <c r="A546" s="1" t="s">
        <v>1137</v>
      </c>
      <c r="B546" s="1" t="s">
        <v>1138</v>
      </c>
      <c r="C546" s="9"/>
      <c r="D546" s="1" t="s">
        <v>1104</v>
      </c>
      <c r="E546" s="3">
        <v>43909</v>
      </c>
    </row>
    <row r="547" spans="1:5" x14ac:dyDescent="0.25">
      <c r="A547" s="1" t="s">
        <v>1139</v>
      </c>
      <c r="B547" s="1" t="s">
        <v>1140</v>
      </c>
      <c r="C547" s="9"/>
      <c r="D547" s="1" t="s">
        <v>1141</v>
      </c>
      <c r="E547" s="3">
        <v>43909</v>
      </c>
    </row>
    <row r="548" spans="1:5" x14ac:dyDescent="0.25">
      <c r="A548" s="1" t="s">
        <v>1142</v>
      </c>
      <c r="B548" s="1" t="s">
        <v>1143</v>
      </c>
      <c r="C548" s="9"/>
      <c r="D548" s="1" t="s">
        <v>1144</v>
      </c>
      <c r="E548" s="3">
        <v>43909</v>
      </c>
    </row>
    <row r="549" spans="1:5" x14ac:dyDescent="0.25">
      <c r="A549" s="1" t="s">
        <v>1145</v>
      </c>
      <c r="B549" s="1" t="s">
        <v>1146</v>
      </c>
      <c r="C549" s="9"/>
      <c r="D549" s="1" t="s">
        <v>1147</v>
      </c>
      <c r="E549" s="3">
        <v>43910</v>
      </c>
    </row>
    <row r="550" spans="1:5" x14ac:dyDescent="0.25">
      <c r="A550" s="1" t="s">
        <v>1148</v>
      </c>
      <c r="B550" s="1" t="s">
        <v>1149</v>
      </c>
      <c r="C550" s="9"/>
      <c r="D550" s="1" t="s">
        <v>1054</v>
      </c>
      <c r="E550" s="3">
        <v>43911</v>
      </c>
    </row>
    <row r="551" spans="1:5" x14ac:dyDescent="0.25">
      <c r="A551" s="1" t="s">
        <v>1150</v>
      </c>
      <c r="B551" s="1" t="s">
        <v>1151</v>
      </c>
      <c r="C551" s="9"/>
      <c r="D551" s="1" t="s">
        <v>1147</v>
      </c>
      <c r="E551" s="3">
        <v>43911</v>
      </c>
    </row>
    <row r="552" spans="1:5" x14ac:dyDescent="0.25">
      <c r="A552" s="1" t="s">
        <v>1152</v>
      </c>
      <c r="B552" s="1" t="s">
        <v>1153</v>
      </c>
      <c r="C552" s="9"/>
      <c r="D552" s="1" t="s">
        <v>1154</v>
      </c>
      <c r="E552" s="3">
        <v>43912</v>
      </c>
    </row>
    <row r="553" spans="1:5" x14ac:dyDescent="0.25">
      <c r="A553" s="1" t="s">
        <v>1155</v>
      </c>
      <c r="B553" s="1" t="s">
        <v>1156</v>
      </c>
      <c r="C553" s="9"/>
      <c r="D553" s="1" t="s">
        <v>1081</v>
      </c>
      <c r="E553" s="3">
        <v>43912</v>
      </c>
    </row>
    <row r="554" spans="1:5" x14ac:dyDescent="0.25">
      <c r="A554" s="1" t="s">
        <v>1157</v>
      </c>
      <c r="B554" s="1" t="s">
        <v>1158</v>
      </c>
      <c r="C554" s="9"/>
      <c r="D554" s="1" t="s">
        <v>1159</v>
      </c>
      <c r="E554" s="3">
        <v>43912</v>
      </c>
    </row>
    <row r="555" spans="1:5" x14ac:dyDescent="0.25">
      <c r="A555" s="1" t="s">
        <v>1160</v>
      </c>
      <c r="B555" s="1" t="s">
        <v>1161</v>
      </c>
      <c r="C555" s="9"/>
      <c r="D555" s="1" t="s">
        <v>1234</v>
      </c>
      <c r="E555" s="3">
        <v>43913</v>
      </c>
    </row>
    <row r="556" spans="1:5" x14ac:dyDescent="0.25">
      <c r="A556" s="1" t="s">
        <v>1162</v>
      </c>
      <c r="B556" s="1" t="s">
        <v>1163</v>
      </c>
      <c r="C556" s="9"/>
      <c r="D556" s="1" t="s">
        <v>1234</v>
      </c>
      <c r="E556" s="3">
        <v>43913</v>
      </c>
    </row>
    <row r="557" spans="1:5" x14ac:dyDescent="0.25">
      <c r="A557" s="1" t="s">
        <v>1164</v>
      </c>
      <c r="B557" s="1" t="s">
        <v>1165</v>
      </c>
      <c r="C557" s="9"/>
      <c r="D557" s="1" t="s">
        <v>1054</v>
      </c>
      <c r="E557" s="3">
        <v>43913</v>
      </c>
    </row>
    <row r="558" spans="1:5" x14ac:dyDescent="0.25">
      <c r="A558" s="1" t="s">
        <v>1166</v>
      </c>
      <c r="B558" s="1" t="s">
        <v>1167</v>
      </c>
      <c r="C558" s="9"/>
      <c r="D558" s="1" t="s">
        <v>1136</v>
      </c>
      <c r="E558" s="3">
        <v>43913</v>
      </c>
    </row>
    <row r="559" spans="1:5" x14ac:dyDescent="0.25">
      <c r="A559" s="1" t="s">
        <v>1168</v>
      </c>
      <c r="B559" s="1" t="s">
        <v>1169</v>
      </c>
      <c r="C559" s="9"/>
      <c r="D559" s="1" t="s">
        <v>1170</v>
      </c>
      <c r="E559" s="3">
        <v>43913</v>
      </c>
    </row>
    <row r="560" spans="1:5" x14ac:dyDescent="0.25">
      <c r="A560" s="1" t="s">
        <v>1171</v>
      </c>
      <c r="B560" s="1" t="s">
        <v>1172</v>
      </c>
      <c r="C560" s="9"/>
      <c r="D560" s="1" t="s">
        <v>1173</v>
      </c>
      <c r="E560" s="3">
        <v>43913</v>
      </c>
    </row>
    <row r="561" spans="1:5" x14ac:dyDescent="0.25">
      <c r="A561" s="1" t="s">
        <v>1174</v>
      </c>
      <c r="B561" s="1" t="s">
        <v>1175</v>
      </c>
      <c r="C561" s="9"/>
      <c r="D561" s="1" t="s">
        <v>1173</v>
      </c>
      <c r="E561" s="3">
        <v>43914</v>
      </c>
    </row>
    <row r="562" spans="1:5" x14ac:dyDescent="0.25">
      <c r="A562" s="1" t="s">
        <v>1176</v>
      </c>
      <c r="B562" s="1" t="s">
        <v>1177</v>
      </c>
      <c r="C562" s="9"/>
      <c r="D562" s="1" t="s">
        <v>1070</v>
      </c>
      <c r="E562" s="3">
        <v>43915</v>
      </c>
    </row>
    <row r="563" spans="1:5" x14ac:dyDescent="0.25">
      <c r="A563" s="1" t="s">
        <v>1178</v>
      </c>
      <c r="B563" s="1" t="s">
        <v>1179</v>
      </c>
      <c r="C563" s="9"/>
      <c r="D563" s="1" t="s">
        <v>1054</v>
      </c>
      <c r="E563" s="3">
        <v>43915</v>
      </c>
    </row>
    <row r="564" spans="1:5" x14ac:dyDescent="0.25">
      <c r="A564" s="1" t="s">
        <v>1180</v>
      </c>
      <c r="B564" s="1" t="s">
        <v>1181</v>
      </c>
      <c r="C564" s="9"/>
      <c r="D564" s="1" t="s">
        <v>1054</v>
      </c>
      <c r="E564" s="3">
        <v>43915</v>
      </c>
    </row>
    <row r="565" spans="1:5" x14ac:dyDescent="0.25">
      <c r="A565" s="1" t="s">
        <v>1182</v>
      </c>
      <c r="B565" s="1" t="s">
        <v>1183</v>
      </c>
      <c r="C565" s="9"/>
      <c r="D565" s="1" t="s">
        <v>1136</v>
      </c>
      <c r="E565" s="3">
        <v>43916</v>
      </c>
    </row>
    <row r="566" spans="1:5" x14ac:dyDescent="0.25">
      <c r="A566" s="1" t="s">
        <v>1184</v>
      </c>
      <c r="B566" s="1" t="s">
        <v>1185</v>
      </c>
      <c r="C566" s="9"/>
      <c r="D566" s="1" t="s">
        <v>1136</v>
      </c>
      <c r="E566" s="3">
        <v>43917</v>
      </c>
    </row>
    <row r="567" spans="1:5" x14ac:dyDescent="0.25">
      <c r="A567" s="1" t="s">
        <v>1186</v>
      </c>
      <c r="B567" s="1" t="s">
        <v>1187</v>
      </c>
      <c r="C567" s="9"/>
      <c r="D567" s="1" t="s">
        <v>1188</v>
      </c>
      <c r="E567" s="3">
        <v>43917</v>
      </c>
    </row>
    <row r="568" spans="1:5" x14ac:dyDescent="0.25">
      <c r="A568" s="1" t="s">
        <v>1189</v>
      </c>
      <c r="B568" s="1" t="s">
        <v>1190</v>
      </c>
      <c r="C568" s="9"/>
      <c r="D568" s="1" t="s">
        <v>1173</v>
      </c>
      <c r="E568" s="3">
        <v>43917</v>
      </c>
    </row>
    <row r="569" spans="1:5" x14ac:dyDescent="0.25">
      <c r="A569" s="1" t="s">
        <v>1191</v>
      </c>
      <c r="B569" s="1" t="s">
        <v>1192</v>
      </c>
      <c r="C569" s="9"/>
      <c r="D569" s="1" t="s">
        <v>1173</v>
      </c>
      <c r="E569" s="3">
        <v>43917</v>
      </c>
    </row>
    <row r="570" spans="1:5" x14ac:dyDescent="0.25">
      <c r="A570" s="1" t="s">
        <v>1193</v>
      </c>
      <c r="B570" s="1" t="s">
        <v>1194</v>
      </c>
      <c r="C570" s="9"/>
      <c r="D570" s="1" t="s">
        <v>1173</v>
      </c>
      <c r="E570" s="3">
        <v>43917</v>
      </c>
    </row>
    <row r="571" spans="1:5" x14ac:dyDescent="0.25">
      <c r="A571" s="1" t="s">
        <v>1195</v>
      </c>
      <c r="B571" s="1" t="s">
        <v>1196</v>
      </c>
      <c r="C571" s="9"/>
      <c r="D571" s="1" t="s">
        <v>1197</v>
      </c>
      <c r="E571" s="3">
        <v>43918</v>
      </c>
    </row>
    <row r="572" spans="1:5" x14ac:dyDescent="0.25">
      <c r="A572" s="1" t="s">
        <v>1198</v>
      </c>
      <c r="B572" s="1" t="s">
        <v>1199</v>
      </c>
      <c r="C572" s="9"/>
      <c r="D572" s="1" t="s">
        <v>1054</v>
      </c>
      <c r="E572" s="3">
        <v>43919</v>
      </c>
    </row>
    <row r="573" spans="1:5" x14ac:dyDescent="0.25">
      <c r="A573" s="1" t="s">
        <v>1200</v>
      </c>
      <c r="B573" s="1" t="s">
        <v>1201</v>
      </c>
      <c r="C573" s="9"/>
      <c r="D573" s="1" t="s">
        <v>1202</v>
      </c>
      <c r="E573" s="3">
        <v>43919</v>
      </c>
    </row>
    <row r="574" spans="1:5" x14ac:dyDescent="0.25">
      <c r="A574" s="1" t="s">
        <v>1203</v>
      </c>
      <c r="B574" s="1" t="s">
        <v>1204</v>
      </c>
      <c r="C574" s="9"/>
      <c r="D574" s="1" t="s">
        <v>1054</v>
      </c>
      <c r="E574" s="3">
        <v>43920</v>
      </c>
    </row>
    <row r="575" spans="1:5" x14ac:dyDescent="0.25">
      <c r="A575" s="1" t="s">
        <v>1205</v>
      </c>
      <c r="B575" s="1" t="s">
        <v>1206</v>
      </c>
      <c r="C575" s="9"/>
      <c r="D575" s="1" t="s">
        <v>1207</v>
      </c>
      <c r="E575" s="3">
        <v>43920</v>
      </c>
    </row>
    <row r="576" spans="1:5" x14ac:dyDescent="0.25">
      <c r="A576" s="1" t="s">
        <v>1208</v>
      </c>
      <c r="B576" s="1" t="s">
        <v>1209</v>
      </c>
      <c r="C576" s="9"/>
      <c r="D576" s="1" t="s">
        <v>1054</v>
      </c>
      <c r="E576" s="3">
        <v>43922</v>
      </c>
    </row>
    <row r="577" spans="1:5" x14ac:dyDescent="0.25">
      <c r="A577" s="1" t="s">
        <v>1210</v>
      </c>
      <c r="B577" s="1" t="s">
        <v>1211</v>
      </c>
      <c r="C577" s="9"/>
      <c r="D577" s="1" t="s">
        <v>1173</v>
      </c>
      <c r="E577" s="4">
        <v>43923</v>
      </c>
    </row>
    <row r="578" spans="1:5" ht="13.8" customHeight="1" x14ac:dyDescent="0.25">
      <c r="A578" s="1" t="s">
        <v>1224</v>
      </c>
      <c r="B578" s="1" t="s">
        <v>1225</v>
      </c>
      <c r="C578" s="9" t="s">
        <v>1214</v>
      </c>
      <c r="D578" s="1" t="s">
        <v>1232</v>
      </c>
      <c r="E578" s="4">
        <v>43904</v>
      </c>
    </row>
    <row r="579" spans="1:5" x14ac:dyDescent="0.25">
      <c r="A579" s="1" t="s">
        <v>1215</v>
      </c>
      <c r="B579" s="1" t="s">
        <v>1216</v>
      </c>
      <c r="C579" s="9"/>
      <c r="D579" s="1" t="s">
        <v>1242</v>
      </c>
      <c r="E579" s="3">
        <v>43908</v>
      </c>
    </row>
    <row r="580" spans="1:5" x14ac:dyDescent="0.25">
      <c r="A580" s="1" t="s">
        <v>1217</v>
      </c>
      <c r="B580" s="1" t="s">
        <v>1218</v>
      </c>
      <c r="C580" s="9"/>
      <c r="D580" s="1" t="s">
        <v>1219</v>
      </c>
      <c r="E580" s="3">
        <v>43910</v>
      </c>
    </row>
    <row r="581" spans="1:5" x14ac:dyDescent="0.25">
      <c r="A581" s="1" t="s">
        <v>1220</v>
      </c>
      <c r="B581" s="1" t="s">
        <v>1221</v>
      </c>
      <c r="C581" s="9"/>
      <c r="D581" s="1" t="s">
        <v>1219</v>
      </c>
      <c r="E581" s="3">
        <v>43911</v>
      </c>
    </row>
    <row r="582" spans="1:5" x14ac:dyDescent="0.25">
      <c r="A582" s="1" t="s">
        <v>1222</v>
      </c>
      <c r="B582" s="1" t="s">
        <v>1223</v>
      </c>
      <c r="C582" s="9"/>
      <c r="D582" s="1" t="s">
        <v>1219</v>
      </c>
      <c r="E582" s="3">
        <v>43913</v>
      </c>
    </row>
    <row r="583" spans="1:5" x14ac:dyDescent="0.25">
      <c r="A583" s="1" t="s">
        <v>1212</v>
      </c>
      <c r="B583" s="1" t="s">
        <v>1213</v>
      </c>
      <c r="C583" s="9"/>
      <c r="D583" s="1" t="s">
        <v>1233</v>
      </c>
      <c r="E583" s="4">
        <v>43916</v>
      </c>
    </row>
    <row r="584" spans="1:5" x14ac:dyDescent="0.25">
      <c r="A584" s="3" t="s">
        <v>1226</v>
      </c>
      <c r="B584" s="1" t="s">
        <v>1227</v>
      </c>
      <c r="C584" s="1" t="s">
        <v>1228</v>
      </c>
      <c r="D584" s="1" t="s">
        <v>1231</v>
      </c>
      <c r="E584" s="4">
        <v>43900</v>
      </c>
    </row>
  </sheetData>
  <mergeCells count="5">
    <mergeCell ref="C578:C583"/>
    <mergeCell ref="A1:E1"/>
    <mergeCell ref="C3:C481"/>
    <mergeCell ref="C482:C494"/>
    <mergeCell ref="C495:C577"/>
  </mergeCells>
  <phoneticPr fontId="2" type="noConversion"/>
  <conditionalFormatting sqref="I3:I40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B047125-0F05-42FE-BF7B-D9A5DBEB015A}</x14:id>
        </ext>
      </extLst>
    </cfRule>
  </conditionalFormatting>
  <conditionalFormatting sqref="M3:M11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BDC1615-7686-4CB8-9DFC-883186A3BE7D}</x14:id>
        </ext>
      </extLst>
    </cfRule>
  </conditionalFormatting>
  <conditionalFormatting sqref="K3:K33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22CBCFB-0383-4150-A5FD-E6FB11452412}</x14:id>
        </ext>
      </extLst>
    </cfRule>
  </conditionalFormatting>
  <conditionalFormatting sqref="O3:O8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1AAC7E3-F314-48E6-A487-46D50D554CF7}</x14:id>
        </ext>
      </extLst>
    </cfRule>
  </conditionalFormatting>
  <conditionalFormatting sqref="Q3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F8456FE-B8E2-41A0-AD37-EC7B91CD63B9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B047125-0F05-42FE-BF7B-D9A5DBEB015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3:I40</xm:sqref>
        </x14:conditionalFormatting>
        <x14:conditionalFormatting xmlns:xm="http://schemas.microsoft.com/office/excel/2006/main">
          <x14:cfRule type="dataBar" id="{7BDC1615-7686-4CB8-9DFC-883186A3BE7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M3:M11</xm:sqref>
        </x14:conditionalFormatting>
        <x14:conditionalFormatting xmlns:xm="http://schemas.microsoft.com/office/excel/2006/main">
          <x14:cfRule type="dataBar" id="{622CBCFB-0383-4150-A5FD-E6FB1145241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K3:K33</xm:sqref>
        </x14:conditionalFormatting>
        <x14:conditionalFormatting xmlns:xm="http://schemas.microsoft.com/office/excel/2006/main">
          <x14:cfRule type="dataBar" id="{E1AAC7E3-F314-48E6-A487-46D50D554CF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O3:O8</xm:sqref>
        </x14:conditionalFormatting>
        <x14:conditionalFormatting xmlns:xm="http://schemas.microsoft.com/office/excel/2006/main">
          <x14:cfRule type="dataBar" id="{CF8456FE-B8E2-41A0-AD37-EC7B91CD63B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Q3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5"/>
  <sheetViews>
    <sheetView zoomScale="145" zoomScaleNormal="145" workbookViewId="0">
      <selection activeCell="H24" sqref="H24"/>
    </sheetView>
  </sheetViews>
  <sheetFormatPr defaultRowHeight="13.2" x14ac:dyDescent="0.25"/>
  <cols>
    <col min="1" max="1" width="10.88671875" style="7" customWidth="1"/>
    <col min="2" max="2" width="6.88671875" style="7" customWidth="1"/>
    <col min="3" max="3" width="10.88671875" style="7" customWidth="1"/>
    <col min="4" max="4" width="6.109375" style="7" customWidth="1"/>
    <col min="5" max="5" width="10.88671875" style="7" customWidth="1"/>
    <col min="6" max="6" width="4.88671875" style="7" customWidth="1"/>
    <col min="7" max="7" width="9.77734375" style="7" customWidth="1"/>
    <col min="8" max="8" width="5.88671875" style="7" customWidth="1"/>
    <col min="9" max="9" width="10.6640625" style="7" customWidth="1"/>
    <col min="10" max="10" width="7.21875" style="7" customWidth="1"/>
    <col min="11" max="11" width="10.109375" style="7" customWidth="1"/>
    <col min="12" max="12" width="12.6640625" style="7" customWidth="1"/>
    <col min="13" max="15" width="8.88671875" style="7"/>
    <col min="16" max="16" width="14.5546875" style="7" customWidth="1"/>
    <col min="17" max="16384" width="8.88671875" style="7"/>
  </cols>
  <sheetData>
    <row r="1" spans="1:16" x14ac:dyDescent="0.25">
      <c r="A1" s="1"/>
    </row>
    <row r="2" spans="1:16" x14ac:dyDescent="0.25">
      <c r="A2" s="1" t="s">
        <v>1250</v>
      </c>
      <c r="C2" s="7" t="s">
        <v>1252</v>
      </c>
      <c r="E2" s="7" t="s">
        <v>1251</v>
      </c>
      <c r="G2" s="7" t="s">
        <v>1214</v>
      </c>
      <c r="I2" s="7" t="s">
        <v>1254</v>
      </c>
      <c r="K2" s="7" t="s">
        <v>1255</v>
      </c>
      <c r="L2" s="1" t="s">
        <v>1250</v>
      </c>
      <c r="M2" s="7" t="s">
        <v>1252</v>
      </c>
      <c r="N2" s="7" t="s">
        <v>1251</v>
      </c>
      <c r="O2" s="7" t="s">
        <v>1253</v>
      </c>
      <c r="P2" s="7" t="s">
        <v>1254</v>
      </c>
    </row>
    <row r="3" spans="1:16" x14ac:dyDescent="0.25">
      <c r="A3" s="3">
        <v>43890</v>
      </c>
      <c r="B3" s="7">
        <v>1</v>
      </c>
      <c r="C3" s="8">
        <v>43887</v>
      </c>
      <c r="D3" s="7">
        <v>1</v>
      </c>
      <c r="E3" s="8">
        <v>43903</v>
      </c>
      <c r="F3" s="7">
        <v>2</v>
      </c>
      <c r="G3" s="8">
        <v>43904</v>
      </c>
      <c r="H3" s="7">
        <v>1</v>
      </c>
      <c r="I3" s="8">
        <v>43900</v>
      </c>
      <c r="J3" s="7">
        <v>1</v>
      </c>
      <c r="K3" s="8">
        <v>43887</v>
      </c>
      <c r="L3" s="7" t="e">
        <f>VLOOKUP(K3,$A:$B,2,FALSE)</f>
        <v>#N/A</v>
      </c>
      <c r="M3" s="7">
        <f>VLOOKUP($K3,$C:$D,2,FALSE)</f>
        <v>1</v>
      </c>
      <c r="N3" s="7" t="e">
        <f>VLOOKUP($K3,$E:$F,2,FALSE)</f>
        <v>#N/A</v>
      </c>
      <c r="O3" s="7" t="e">
        <f>VLOOKUP($K3,$G:$H,2,FALSE)</f>
        <v>#N/A</v>
      </c>
      <c r="P3" s="7" t="e">
        <f>VLOOKUP($K3,$I:$J,2,FALSE)</f>
        <v>#N/A</v>
      </c>
    </row>
    <row r="4" spans="1:16" x14ac:dyDescent="0.25">
      <c r="A4" s="3">
        <v>43891</v>
      </c>
      <c r="B4" s="7">
        <v>1</v>
      </c>
      <c r="C4" s="8">
        <v>43890</v>
      </c>
      <c r="D4" s="7">
        <v>1</v>
      </c>
      <c r="E4" s="8">
        <v>43903</v>
      </c>
      <c r="F4" s="7">
        <v>2</v>
      </c>
      <c r="G4" s="8">
        <v>43908</v>
      </c>
      <c r="H4" s="7">
        <v>1</v>
      </c>
      <c r="K4" s="8">
        <v>43888</v>
      </c>
      <c r="L4" s="7" t="e">
        <f t="shared" ref="L4:L45" si="0">VLOOKUP(K4,$A:$B,2,FALSE)</f>
        <v>#N/A</v>
      </c>
      <c r="M4" s="7" t="e">
        <f t="shared" ref="M4:M45" si="1">VLOOKUP($K4,$C:$D,2,FALSE)</f>
        <v>#N/A</v>
      </c>
      <c r="N4" s="7" t="e">
        <f t="shared" ref="N4:N45" si="2">VLOOKUP($K4,$E:$F,2,FALSE)</f>
        <v>#N/A</v>
      </c>
      <c r="O4" s="7" t="e">
        <f t="shared" ref="O4:O45" si="3">VLOOKUP($K4,$G:$H,2,FALSE)</f>
        <v>#N/A</v>
      </c>
      <c r="P4" s="7" t="e">
        <f t="shared" ref="P4:P45" si="4">VLOOKUP($K4,$I:$J,2,FALSE)</f>
        <v>#N/A</v>
      </c>
    </row>
    <row r="5" spans="1:16" x14ac:dyDescent="0.25">
      <c r="A5" s="3">
        <v>43893</v>
      </c>
      <c r="B5" s="7">
        <v>3</v>
      </c>
      <c r="C5" s="8">
        <v>43891</v>
      </c>
      <c r="D5" s="7">
        <v>2</v>
      </c>
      <c r="E5" s="8">
        <v>43904</v>
      </c>
      <c r="F5" s="7">
        <v>2</v>
      </c>
      <c r="G5" s="8">
        <v>43910</v>
      </c>
      <c r="H5" s="7">
        <v>1</v>
      </c>
      <c r="K5" s="8">
        <v>43889</v>
      </c>
      <c r="L5" s="7" t="e">
        <f t="shared" si="0"/>
        <v>#N/A</v>
      </c>
      <c r="M5" s="7" t="e">
        <f t="shared" si="1"/>
        <v>#N/A</v>
      </c>
      <c r="N5" s="7" t="e">
        <f t="shared" si="2"/>
        <v>#N/A</v>
      </c>
      <c r="O5" s="7" t="e">
        <f t="shared" si="3"/>
        <v>#N/A</v>
      </c>
      <c r="P5" s="7" t="e">
        <f t="shared" si="4"/>
        <v>#N/A</v>
      </c>
    </row>
    <row r="6" spans="1:16" x14ac:dyDescent="0.25">
      <c r="A6" s="3">
        <v>43894</v>
      </c>
      <c r="B6" s="7">
        <v>3</v>
      </c>
      <c r="C6" s="8">
        <v>43893</v>
      </c>
      <c r="D6" s="7">
        <v>2</v>
      </c>
      <c r="E6" s="8">
        <v>43907</v>
      </c>
      <c r="F6" s="7">
        <v>3</v>
      </c>
      <c r="G6" s="8">
        <v>43911</v>
      </c>
      <c r="H6" s="7">
        <v>1</v>
      </c>
      <c r="K6" s="8">
        <v>43890</v>
      </c>
      <c r="L6" s="7">
        <f t="shared" si="0"/>
        <v>1</v>
      </c>
      <c r="M6" s="7">
        <f t="shared" si="1"/>
        <v>1</v>
      </c>
      <c r="N6" s="7" t="e">
        <f t="shared" si="2"/>
        <v>#N/A</v>
      </c>
      <c r="O6" s="7" t="e">
        <f t="shared" si="3"/>
        <v>#N/A</v>
      </c>
      <c r="P6" s="7" t="e">
        <f t="shared" si="4"/>
        <v>#N/A</v>
      </c>
    </row>
    <row r="7" spans="1:16" x14ac:dyDescent="0.25">
      <c r="A7" s="3">
        <v>43896</v>
      </c>
      <c r="B7" s="7">
        <v>2</v>
      </c>
      <c r="C7" s="8">
        <v>43894</v>
      </c>
      <c r="D7" s="7">
        <v>3</v>
      </c>
      <c r="E7" s="8">
        <v>43909</v>
      </c>
      <c r="F7" s="7">
        <v>2</v>
      </c>
      <c r="G7" s="8">
        <v>43913</v>
      </c>
      <c r="H7" s="7">
        <v>1</v>
      </c>
      <c r="K7" s="8">
        <v>43891</v>
      </c>
      <c r="L7" s="7">
        <f t="shared" si="0"/>
        <v>1</v>
      </c>
      <c r="M7" s="7">
        <f t="shared" si="1"/>
        <v>2</v>
      </c>
      <c r="N7" s="7" t="e">
        <f t="shared" si="2"/>
        <v>#N/A</v>
      </c>
      <c r="O7" s="7" t="e">
        <f t="shared" si="3"/>
        <v>#N/A</v>
      </c>
      <c r="P7" s="7" t="e">
        <f t="shared" si="4"/>
        <v>#N/A</v>
      </c>
    </row>
    <row r="8" spans="1:16" x14ac:dyDescent="0.25">
      <c r="A8" s="3">
        <v>43897</v>
      </c>
      <c r="B8" s="7">
        <v>1</v>
      </c>
      <c r="C8" s="8">
        <v>43895</v>
      </c>
      <c r="D8" s="7">
        <v>3</v>
      </c>
      <c r="E8" s="8">
        <v>43910</v>
      </c>
      <c r="F8" s="7">
        <v>1</v>
      </c>
      <c r="G8" s="8">
        <v>43916</v>
      </c>
      <c r="H8" s="7">
        <v>1</v>
      </c>
      <c r="K8" s="8">
        <v>43892</v>
      </c>
      <c r="L8" s="7" t="e">
        <f t="shared" si="0"/>
        <v>#N/A</v>
      </c>
      <c r="M8" s="7" t="e">
        <f t="shared" si="1"/>
        <v>#N/A</v>
      </c>
      <c r="N8" s="7" t="e">
        <f t="shared" si="2"/>
        <v>#N/A</v>
      </c>
      <c r="O8" s="7" t="e">
        <f t="shared" si="3"/>
        <v>#N/A</v>
      </c>
      <c r="P8" s="7" t="e">
        <f t="shared" si="4"/>
        <v>#N/A</v>
      </c>
    </row>
    <row r="9" spans="1:16" x14ac:dyDescent="0.25">
      <c r="A9" s="3">
        <v>43898</v>
      </c>
      <c r="B9" s="7">
        <v>4</v>
      </c>
      <c r="C9" s="8">
        <v>43896</v>
      </c>
      <c r="D9" s="7">
        <v>2</v>
      </c>
      <c r="E9" s="8">
        <v>43913</v>
      </c>
      <c r="F9" s="7">
        <v>1</v>
      </c>
      <c r="K9" s="8">
        <v>43893</v>
      </c>
      <c r="L9" s="7">
        <f t="shared" si="0"/>
        <v>3</v>
      </c>
      <c r="M9" s="7">
        <f t="shared" si="1"/>
        <v>2</v>
      </c>
      <c r="N9" s="7" t="e">
        <f t="shared" si="2"/>
        <v>#N/A</v>
      </c>
      <c r="O9" s="7" t="e">
        <f t="shared" si="3"/>
        <v>#N/A</v>
      </c>
      <c r="P9" s="7" t="e">
        <f t="shared" si="4"/>
        <v>#N/A</v>
      </c>
    </row>
    <row r="10" spans="1:16" x14ac:dyDescent="0.25">
      <c r="A10" s="3">
        <v>43899</v>
      </c>
      <c r="B10" s="7">
        <v>1</v>
      </c>
      <c r="C10" s="8">
        <v>43898</v>
      </c>
      <c r="D10" s="7">
        <v>1</v>
      </c>
      <c r="E10" s="8">
        <v>43914</v>
      </c>
      <c r="F10" s="7">
        <v>1</v>
      </c>
      <c r="K10" s="8">
        <v>43894</v>
      </c>
      <c r="L10" s="7">
        <f t="shared" si="0"/>
        <v>3</v>
      </c>
      <c r="M10" s="7">
        <f t="shared" si="1"/>
        <v>3</v>
      </c>
      <c r="N10" s="7" t="e">
        <f t="shared" si="2"/>
        <v>#N/A</v>
      </c>
      <c r="O10" s="7" t="e">
        <f t="shared" si="3"/>
        <v>#N/A</v>
      </c>
      <c r="P10" s="7" t="e">
        <f t="shared" si="4"/>
        <v>#N/A</v>
      </c>
    </row>
    <row r="11" spans="1:16" x14ac:dyDescent="0.25">
      <c r="A11" s="3">
        <v>43900</v>
      </c>
      <c r="B11" s="7">
        <v>3</v>
      </c>
      <c r="C11" s="8">
        <v>43899</v>
      </c>
      <c r="D11" s="7">
        <v>3</v>
      </c>
      <c r="E11" s="8">
        <v>43918</v>
      </c>
      <c r="F11" s="7">
        <v>1</v>
      </c>
      <c r="K11" s="8">
        <v>43895</v>
      </c>
      <c r="L11" s="7" t="e">
        <f t="shared" si="0"/>
        <v>#N/A</v>
      </c>
      <c r="M11" s="7">
        <f t="shared" si="1"/>
        <v>3</v>
      </c>
      <c r="N11" s="7" t="e">
        <f t="shared" si="2"/>
        <v>#N/A</v>
      </c>
      <c r="O11" s="7" t="e">
        <f t="shared" si="3"/>
        <v>#N/A</v>
      </c>
      <c r="P11" s="7" t="e">
        <f t="shared" si="4"/>
        <v>#N/A</v>
      </c>
    </row>
    <row r="12" spans="1:16" x14ac:dyDescent="0.25">
      <c r="A12" s="3">
        <v>43901</v>
      </c>
      <c r="B12" s="7">
        <v>8</v>
      </c>
      <c r="C12" s="8">
        <v>43900</v>
      </c>
      <c r="D12" s="7">
        <v>2</v>
      </c>
      <c r="K12" s="8">
        <v>43896</v>
      </c>
      <c r="L12" s="7">
        <f t="shared" si="0"/>
        <v>2</v>
      </c>
      <c r="M12" s="7">
        <f t="shared" si="1"/>
        <v>2</v>
      </c>
      <c r="N12" s="7" t="e">
        <f t="shared" si="2"/>
        <v>#N/A</v>
      </c>
      <c r="O12" s="7" t="e">
        <f t="shared" si="3"/>
        <v>#N/A</v>
      </c>
      <c r="P12" s="7" t="e">
        <f t="shared" si="4"/>
        <v>#N/A</v>
      </c>
    </row>
    <row r="13" spans="1:16" x14ac:dyDescent="0.25">
      <c r="A13" s="3">
        <v>43902</v>
      </c>
      <c r="B13" s="7">
        <v>7</v>
      </c>
      <c r="C13" s="8">
        <v>43901</v>
      </c>
      <c r="D13" s="7">
        <v>4</v>
      </c>
      <c r="K13" s="8">
        <v>43897</v>
      </c>
      <c r="L13" s="7">
        <f t="shared" si="0"/>
        <v>1</v>
      </c>
      <c r="M13" s="7" t="e">
        <f t="shared" si="1"/>
        <v>#N/A</v>
      </c>
      <c r="N13" s="7" t="e">
        <f t="shared" si="2"/>
        <v>#N/A</v>
      </c>
      <c r="O13" s="7" t="e">
        <f t="shared" si="3"/>
        <v>#N/A</v>
      </c>
      <c r="P13" s="7" t="e">
        <f t="shared" si="4"/>
        <v>#N/A</v>
      </c>
    </row>
    <row r="14" spans="1:16" x14ac:dyDescent="0.25">
      <c r="A14" s="3">
        <v>43903</v>
      </c>
      <c r="B14" s="7">
        <v>28</v>
      </c>
      <c r="C14" s="8">
        <v>43902</v>
      </c>
      <c r="D14" s="7">
        <v>3</v>
      </c>
      <c r="K14" s="8">
        <v>43898</v>
      </c>
      <c r="L14" s="7">
        <f t="shared" si="0"/>
        <v>4</v>
      </c>
      <c r="M14" s="7">
        <f t="shared" si="1"/>
        <v>1</v>
      </c>
      <c r="N14" s="7" t="e">
        <f t="shared" si="2"/>
        <v>#N/A</v>
      </c>
      <c r="O14" s="7" t="e">
        <f t="shared" si="3"/>
        <v>#N/A</v>
      </c>
      <c r="P14" s="7" t="e">
        <f t="shared" si="4"/>
        <v>#N/A</v>
      </c>
    </row>
    <row r="15" spans="1:16" x14ac:dyDescent="0.25">
      <c r="A15" s="3">
        <v>43904</v>
      </c>
      <c r="B15" s="7">
        <v>18</v>
      </c>
      <c r="C15" s="8">
        <v>43903</v>
      </c>
      <c r="D15" s="7">
        <v>5</v>
      </c>
      <c r="K15" s="8">
        <v>43899</v>
      </c>
      <c r="L15" s="7">
        <f t="shared" si="0"/>
        <v>1</v>
      </c>
      <c r="M15" s="7">
        <f t="shared" si="1"/>
        <v>3</v>
      </c>
      <c r="N15" s="7" t="e">
        <f t="shared" si="2"/>
        <v>#N/A</v>
      </c>
      <c r="O15" s="7" t="e">
        <f t="shared" si="3"/>
        <v>#N/A</v>
      </c>
      <c r="P15" s="7" t="e">
        <f t="shared" si="4"/>
        <v>#N/A</v>
      </c>
    </row>
    <row r="16" spans="1:16" x14ac:dyDescent="0.25">
      <c r="A16" s="3">
        <v>43905</v>
      </c>
      <c r="B16" s="7">
        <v>28</v>
      </c>
      <c r="C16" s="8">
        <v>43904</v>
      </c>
      <c r="D16" s="7">
        <v>1</v>
      </c>
      <c r="K16" s="8">
        <v>43900</v>
      </c>
      <c r="L16" s="7">
        <f t="shared" si="0"/>
        <v>3</v>
      </c>
      <c r="M16" s="7">
        <f t="shared" si="1"/>
        <v>2</v>
      </c>
      <c r="N16" s="7" t="e">
        <f t="shared" si="2"/>
        <v>#N/A</v>
      </c>
      <c r="O16" s="7" t="e">
        <f t="shared" si="3"/>
        <v>#N/A</v>
      </c>
      <c r="P16" s="7">
        <f t="shared" si="4"/>
        <v>1</v>
      </c>
    </row>
    <row r="17" spans="1:16" x14ac:dyDescent="0.25">
      <c r="A17" s="3">
        <v>43906</v>
      </c>
      <c r="B17" s="7">
        <v>31</v>
      </c>
      <c r="C17" s="8">
        <v>43905</v>
      </c>
      <c r="D17" s="7">
        <v>3</v>
      </c>
      <c r="K17" s="8">
        <v>43901</v>
      </c>
      <c r="L17" s="7">
        <f t="shared" si="0"/>
        <v>8</v>
      </c>
      <c r="M17" s="7">
        <f t="shared" si="1"/>
        <v>4</v>
      </c>
      <c r="N17" s="7" t="e">
        <f t="shared" si="2"/>
        <v>#N/A</v>
      </c>
      <c r="O17" s="7" t="e">
        <f t="shared" si="3"/>
        <v>#N/A</v>
      </c>
      <c r="P17" s="7" t="e">
        <f t="shared" si="4"/>
        <v>#N/A</v>
      </c>
    </row>
    <row r="18" spans="1:16" x14ac:dyDescent="0.25">
      <c r="A18" s="3">
        <v>43907</v>
      </c>
      <c r="B18" s="7">
        <v>31</v>
      </c>
      <c r="C18" s="8">
        <v>43907</v>
      </c>
      <c r="D18" s="7">
        <v>6</v>
      </c>
      <c r="K18" s="8">
        <v>43902</v>
      </c>
      <c r="L18" s="7">
        <f t="shared" si="0"/>
        <v>7</v>
      </c>
      <c r="M18" s="7">
        <f t="shared" si="1"/>
        <v>3</v>
      </c>
      <c r="N18" s="7" t="e">
        <f t="shared" si="2"/>
        <v>#N/A</v>
      </c>
      <c r="O18" s="7" t="e">
        <f t="shared" si="3"/>
        <v>#N/A</v>
      </c>
      <c r="P18" s="7" t="e">
        <f t="shared" si="4"/>
        <v>#N/A</v>
      </c>
    </row>
    <row r="19" spans="1:16" x14ac:dyDescent="0.25">
      <c r="A19" s="3">
        <v>43908</v>
      </c>
      <c r="B19" s="7">
        <v>31</v>
      </c>
      <c r="C19" s="8">
        <v>43908</v>
      </c>
      <c r="D19" s="7">
        <v>7</v>
      </c>
      <c r="K19" s="8">
        <v>43903</v>
      </c>
      <c r="L19" s="7">
        <f t="shared" si="0"/>
        <v>28</v>
      </c>
      <c r="M19" s="7">
        <f t="shared" si="1"/>
        <v>5</v>
      </c>
      <c r="N19" s="7">
        <f t="shared" si="2"/>
        <v>2</v>
      </c>
      <c r="O19" s="7" t="e">
        <f t="shared" si="3"/>
        <v>#N/A</v>
      </c>
      <c r="P19" s="7" t="e">
        <f t="shared" si="4"/>
        <v>#N/A</v>
      </c>
    </row>
    <row r="20" spans="1:16" x14ac:dyDescent="0.25">
      <c r="A20" s="3">
        <v>43909</v>
      </c>
      <c r="B20" s="7">
        <v>29</v>
      </c>
      <c r="C20" s="8">
        <v>43909</v>
      </c>
      <c r="D20" s="7">
        <v>5</v>
      </c>
      <c r="K20" s="8">
        <v>43904</v>
      </c>
      <c r="L20" s="7">
        <f t="shared" si="0"/>
        <v>18</v>
      </c>
      <c r="M20" s="7">
        <f t="shared" si="1"/>
        <v>1</v>
      </c>
      <c r="N20" s="7">
        <f t="shared" si="2"/>
        <v>2</v>
      </c>
      <c r="O20" s="7">
        <f t="shared" si="3"/>
        <v>1</v>
      </c>
      <c r="P20" s="7" t="e">
        <f t="shared" si="4"/>
        <v>#N/A</v>
      </c>
    </row>
    <row r="21" spans="1:16" x14ac:dyDescent="0.25">
      <c r="A21" s="3">
        <v>43910</v>
      </c>
      <c r="B21" s="7">
        <v>34</v>
      </c>
      <c r="C21" s="8">
        <v>43910</v>
      </c>
      <c r="D21" s="7">
        <v>1</v>
      </c>
      <c r="K21" s="8">
        <v>43905</v>
      </c>
      <c r="L21" s="7">
        <f t="shared" si="0"/>
        <v>28</v>
      </c>
      <c r="M21" s="7">
        <f t="shared" si="1"/>
        <v>3</v>
      </c>
      <c r="N21" s="7" t="e">
        <f t="shared" si="2"/>
        <v>#N/A</v>
      </c>
      <c r="O21" s="7" t="e">
        <f t="shared" si="3"/>
        <v>#N/A</v>
      </c>
      <c r="P21" s="7" t="e">
        <f t="shared" si="4"/>
        <v>#N/A</v>
      </c>
    </row>
    <row r="22" spans="1:16" x14ac:dyDescent="0.25">
      <c r="A22" s="3">
        <v>43911</v>
      </c>
      <c r="B22" s="7">
        <v>18</v>
      </c>
      <c r="C22" s="8">
        <v>43911</v>
      </c>
      <c r="D22" s="7">
        <v>2</v>
      </c>
      <c r="K22" s="8">
        <v>43906</v>
      </c>
      <c r="L22" s="7">
        <f t="shared" si="0"/>
        <v>31</v>
      </c>
      <c r="M22" s="7" t="e">
        <f t="shared" si="1"/>
        <v>#N/A</v>
      </c>
      <c r="N22" s="7" t="e">
        <f t="shared" si="2"/>
        <v>#N/A</v>
      </c>
      <c r="O22" s="7" t="e">
        <f t="shared" si="3"/>
        <v>#N/A</v>
      </c>
      <c r="P22" s="7" t="e">
        <f t="shared" si="4"/>
        <v>#N/A</v>
      </c>
    </row>
    <row r="23" spans="1:16" x14ac:dyDescent="0.25">
      <c r="A23" s="3">
        <v>43912</v>
      </c>
      <c r="B23" s="7">
        <v>10</v>
      </c>
      <c r="C23" s="8">
        <v>43912</v>
      </c>
      <c r="D23" s="7">
        <v>3</v>
      </c>
      <c r="K23" s="8">
        <v>43907</v>
      </c>
      <c r="L23" s="7">
        <f t="shared" si="0"/>
        <v>31</v>
      </c>
      <c r="M23" s="7">
        <f t="shared" si="1"/>
        <v>6</v>
      </c>
      <c r="N23" s="7">
        <f t="shared" si="2"/>
        <v>3</v>
      </c>
      <c r="O23" s="7" t="e">
        <f t="shared" si="3"/>
        <v>#N/A</v>
      </c>
      <c r="P23" s="7" t="e">
        <f t="shared" si="4"/>
        <v>#N/A</v>
      </c>
    </row>
    <row r="24" spans="1:16" x14ac:dyDescent="0.25">
      <c r="A24" s="3">
        <v>43913</v>
      </c>
      <c r="B24" s="7">
        <v>11</v>
      </c>
      <c r="C24" s="8">
        <v>43913</v>
      </c>
      <c r="D24" s="7">
        <v>6</v>
      </c>
      <c r="K24" s="8">
        <v>43908</v>
      </c>
      <c r="L24" s="7">
        <f t="shared" si="0"/>
        <v>31</v>
      </c>
      <c r="M24" s="7">
        <f t="shared" si="1"/>
        <v>7</v>
      </c>
      <c r="N24" s="7" t="e">
        <f t="shared" si="2"/>
        <v>#N/A</v>
      </c>
      <c r="O24" s="7">
        <f t="shared" si="3"/>
        <v>1</v>
      </c>
      <c r="P24" s="7" t="e">
        <f t="shared" si="4"/>
        <v>#N/A</v>
      </c>
    </row>
    <row r="25" spans="1:16" x14ac:dyDescent="0.25">
      <c r="A25" s="3">
        <v>43914</v>
      </c>
      <c r="B25" s="7">
        <v>18</v>
      </c>
      <c r="C25" s="8">
        <v>43914</v>
      </c>
      <c r="D25" s="7">
        <v>1</v>
      </c>
      <c r="K25" s="8">
        <v>43909</v>
      </c>
      <c r="L25" s="7">
        <f t="shared" si="0"/>
        <v>29</v>
      </c>
      <c r="M25" s="7">
        <f t="shared" si="1"/>
        <v>5</v>
      </c>
      <c r="N25" s="7">
        <f t="shared" si="2"/>
        <v>2</v>
      </c>
      <c r="O25" s="7" t="e">
        <f t="shared" si="3"/>
        <v>#N/A</v>
      </c>
      <c r="P25" s="7" t="e">
        <f t="shared" si="4"/>
        <v>#N/A</v>
      </c>
    </row>
    <row r="26" spans="1:16" x14ac:dyDescent="0.25">
      <c r="A26" s="3">
        <v>43915</v>
      </c>
      <c r="B26" s="7">
        <v>18</v>
      </c>
      <c r="C26" s="8">
        <v>43915</v>
      </c>
      <c r="D26" s="7">
        <v>3</v>
      </c>
      <c r="K26" s="8">
        <v>43910</v>
      </c>
      <c r="L26" s="7">
        <f t="shared" si="0"/>
        <v>34</v>
      </c>
      <c r="M26" s="7">
        <f t="shared" si="1"/>
        <v>1</v>
      </c>
      <c r="N26" s="7">
        <f t="shared" si="2"/>
        <v>1</v>
      </c>
      <c r="O26" s="7">
        <f t="shared" si="3"/>
        <v>1</v>
      </c>
      <c r="P26" s="7" t="e">
        <f t="shared" si="4"/>
        <v>#N/A</v>
      </c>
    </row>
    <row r="27" spans="1:16" x14ac:dyDescent="0.25">
      <c r="A27" s="3">
        <v>43916</v>
      </c>
      <c r="B27" s="7">
        <v>10</v>
      </c>
      <c r="C27" s="8">
        <v>43916</v>
      </c>
      <c r="D27" s="7">
        <v>1</v>
      </c>
      <c r="K27" s="8">
        <v>43911</v>
      </c>
      <c r="L27" s="7">
        <f t="shared" si="0"/>
        <v>18</v>
      </c>
      <c r="M27" s="7">
        <f t="shared" si="1"/>
        <v>2</v>
      </c>
      <c r="N27" s="7" t="e">
        <f t="shared" si="2"/>
        <v>#N/A</v>
      </c>
      <c r="O27" s="7">
        <f t="shared" si="3"/>
        <v>1</v>
      </c>
      <c r="P27" s="7" t="e">
        <f t="shared" si="4"/>
        <v>#N/A</v>
      </c>
    </row>
    <row r="28" spans="1:16" x14ac:dyDescent="0.25">
      <c r="A28" s="3">
        <v>43917</v>
      </c>
      <c r="B28" s="7">
        <v>14</v>
      </c>
      <c r="C28" s="8">
        <v>43917</v>
      </c>
      <c r="D28" s="7">
        <v>5</v>
      </c>
      <c r="K28" s="8">
        <v>43912</v>
      </c>
      <c r="L28" s="7">
        <f t="shared" si="0"/>
        <v>10</v>
      </c>
      <c r="M28" s="7">
        <f t="shared" si="1"/>
        <v>3</v>
      </c>
      <c r="N28" s="7" t="e">
        <f t="shared" si="2"/>
        <v>#N/A</v>
      </c>
      <c r="O28" s="7" t="e">
        <f t="shared" si="3"/>
        <v>#N/A</v>
      </c>
      <c r="P28" s="7" t="e">
        <f t="shared" si="4"/>
        <v>#N/A</v>
      </c>
    </row>
    <row r="29" spans="1:16" x14ac:dyDescent="0.25">
      <c r="A29" s="3">
        <v>43918</v>
      </c>
      <c r="B29" s="7">
        <v>9</v>
      </c>
      <c r="C29" s="8">
        <v>43918</v>
      </c>
      <c r="D29" s="7">
        <v>1</v>
      </c>
      <c r="K29" s="8">
        <v>43913</v>
      </c>
      <c r="L29" s="7">
        <f t="shared" si="0"/>
        <v>11</v>
      </c>
      <c r="M29" s="7">
        <f t="shared" si="1"/>
        <v>6</v>
      </c>
      <c r="N29" s="7">
        <f t="shared" si="2"/>
        <v>1</v>
      </c>
      <c r="O29" s="7">
        <f t="shared" si="3"/>
        <v>1</v>
      </c>
      <c r="P29" s="7" t="e">
        <f t="shared" si="4"/>
        <v>#N/A</v>
      </c>
    </row>
    <row r="30" spans="1:16" x14ac:dyDescent="0.25">
      <c r="A30" s="3">
        <v>43919</v>
      </c>
      <c r="B30" s="7">
        <v>8</v>
      </c>
      <c r="C30" s="8">
        <v>43919</v>
      </c>
      <c r="D30" s="7">
        <v>2</v>
      </c>
      <c r="K30" s="8">
        <v>43914</v>
      </c>
      <c r="L30" s="7">
        <f t="shared" si="0"/>
        <v>18</v>
      </c>
      <c r="M30" s="7">
        <f t="shared" si="1"/>
        <v>1</v>
      </c>
      <c r="N30" s="7">
        <f t="shared" si="2"/>
        <v>1</v>
      </c>
      <c r="O30" s="7" t="e">
        <f t="shared" si="3"/>
        <v>#N/A</v>
      </c>
      <c r="P30" s="7" t="e">
        <f t="shared" si="4"/>
        <v>#N/A</v>
      </c>
    </row>
    <row r="31" spans="1:16" x14ac:dyDescent="0.25">
      <c r="A31" s="3">
        <v>43920</v>
      </c>
      <c r="B31" s="7">
        <v>14</v>
      </c>
      <c r="C31" s="8">
        <v>43920</v>
      </c>
      <c r="D31" s="7">
        <v>2</v>
      </c>
      <c r="K31" s="8">
        <v>43915</v>
      </c>
      <c r="L31" s="7">
        <f t="shared" si="0"/>
        <v>18</v>
      </c>
      <c r="M31" s="7">
        <f t="shared" si="1"/>
        <v>3</v>
      </c>
      <c r="N31" s="7" t="e">
        <f t="shared" si="2"/>
        <v>#N/A</v>
      </c>
      <c r="O31" s="7" t="e">
        <f t="shared" si="3"/>
        <v>#N/A</v>
      </c>
      <c r="P31" s="7" t="e">
        <f t="shared" si="4"/>
        <v>#N/A</v>
      </c>
    </row>
    <row r="32" spans="1:16" x14ac:dyDescent="0.25">
      <c r="A32" s="8">
        <v>43921</v>
      </c>
      <c r="B32" s="7">
        <v>22</v>
      </c>
      <c r="C32" s="8">
        <v>43922</v>
      </c>
      <c r="D32" s="7">
        <v>1</v>
      </c>
      <c r="K32" s="8">
        <v>43916</v>
      </c>
      <c r="L32" s="7">
        <f t="shared" si="0"/>
        <v>10</v>
      </c>
      <c r="M32" s="7">
        <f t="shared" si="1"/>
        <v>1</v>
      </c>
      <c r="N32" s="7" t="e">
        <f t="shared" si="2"/>
        <v>#N/A</v>
      </c>
      <c r="O32" s="7">
        <f t="shared" si="3"/>
        <v>1</v>
      </c>
      <c r="P32" s="7" t="e">
        <f t="shared" si="4"/>
        <v>#N/A</v>
      </c>
    </row>
    <row r="33" spans="1:16" x14ac:dyDescent="0.25">
      <c r="A33" s="8">
        <v>43922</v>
      </c>
      <c r="B33" s="7">
        <v>30</v>
      </c>
      <c r="C33" s="8">
        <v>43923</v>
      </c>
      <c r="D33" s="7">
        <v>1</v>
      </c>
      <c r="K33" s="8">
        <v>43917</v>
      </c>
      <c r="L33" s="7">
        <f t="shared" si="0"/>
        <v>14</v>
      </c>
      <c r="M33" s="7">
        <f t="shared" si="1"/>
        <v>5</v>
      </c>
      <c r="N33" s="7" t="e">
        <f t="shared" si="2"/>
        <v>#N/A</v>
      </c>
      <c r="O33" s="7" t="e">
        <f t="shared" si="3"/>
        <v>#N/A</v>
      </c>
      <c r="P33" s="7" t="e">
        <f t="shared" si="4"/>
        <v>#N/A</v>
      </c>
    </row>
    <row r="34" spans="1:16" x14ac:dyDescent="0.25">
      <c r="A34" s="8">
        <v>43923</v>
      </c>
      <c r="B34" s="7">
        <v>6</v>
      </c>
      <c r="K34" s="8">
        <v>43918</v>
      </c>
      <c r="L34" s="7">
        <f t="shared" si="0"/>
        <v>9</v>
      </c>
      <c r="M34" s="7">
        <f t="shared" si="1"/>
        <v>1</v>
      </c>
      <c r="N34" s="7">
        <f t="shared" si="2"/>
        <v>1</v>
      </c>
      <c r="O34" s="7" t="e">
        <f t="shared" si="3"/>
        <v>#N/A</v>
      </c>
      <c r="P34" s="7" t="e">
        <f t="shared" si="4"/>
        <v>#N/A</v>
      </c>
    </row>
    <row r="35" spans="1:16" x14ac:dyDescent="0.25">
      <c r="A35" s="8">
        <v>43924</v>
      </c>
      <c r="B35" s="7">
        <v>4</v>
      </c>
      <c r="K35" s="8">
        <v>43919</v>
      </c>
      <c r="L35" s="7">
        <f t="shared" si="0"/>
        <v>8</v>
      </c>
      <c r="M35" s="7">
        <f t="shared" si="1"/>
        <v>2</v>
      </c>
      <c r="N35" s="7" t="e">
        <f t="shared" si="2"/>
        <v>#N/A</v>
      </c>
      <c r="O35" s="7" t="e">
        <f t="shared" si="3"/>
        <v>#N/A</v>
      </c>
      <c r="P35" s="7" t="e">
        <f t="shared" si="4"/>
        <v>#N/A</v>
      </c>
    </row>
    <row r="36" spans="1:16" x14ac:dyDescent="0.25">
      <c r="A36" s="8">
        <v>43925</v>
      </c>
      <c r="B36" s="7">
        <v>5</v>
      </c>
      <c r="K36" s="8">
        <v>43920</v>
      </c>
      <c r="L36" s="7">
        <f t="shared" si="0"/>
        <v>14</v>
      </c>
      <c r="M36" s="7">
        <f t="shared" si="1"/>
        <v>2</v>
      </c>
      <c r="N36" s="7" t="e">
        <f t="shared" si="2"/>
        <v>#N/A</v>
      </c>
      <c r="O36" s="7" t="e">
        <f t="shared" si="3"/>
        <v>#N/A</v>
      </c>
      <c r="P36" s="7" t="e">
        <f t="shared" si="4"/>
        <v>#N/A</v>
      </c>
    </row>
    <row r="37" spans="1:16" x14ac:dyDescent="0.25">
      <c r="A37" s="8">
        <v>43926</v>
      </c>
      <c r="B37" s="7">
        <v>5</v>
      </c>
      <c r="K37" s="8">
        <v>43921</v>
      </c>
      <c r="L37" s="7">
        <f t="shared" si="0"/>
        <v>22</v>
      </c>
      <c r="M37" s="7" t="e">
        <f t="shared" si="1"/>
        <v>#N/A</v>
      </c>
      <c r="N37" s="7" t="e">
        <f t="shared" si="2"/>
        <v>#N/A</v>
      </c>
      <c r="O37" s="7" t="e">
        <f t="shared" si="3"/>
        <v>#N/A</v>
      </c>
      <c r="P37" s="7" t="e">
        <f t="shared" si="4"/>
        <v>#N/A</v>
      </c>
    </row>
    <row r="38" spans="1:16" x14ac:dyDescent="0.25">
      <c r="A38" s="8">
        <v>43927</v>
      </c>
      <c r="B38" s="7">
        <v>9</v>
      </c>
      <c r="K38" s="8">
        <v>43922</v>
      </c>
      <c r="L38" s="7">
        <f t="shared" si="0"/>
        <v>30</v>
      </c>
      <c r="M38" s="7">
        <f t="shared" si="1"/>
        <v>1</v>
      </c>
      <c r="N38" s="7" t="e">
        <f t="shared" si="2"/>
        <v>#N/A</v>
      </c>
      <c r="O38" s="7" t="e">
        <f t="shared" si="3"/>
        <v>#N/A</v>
      </c>
      <c r="P38" s="7" t="e">
        <f t="shared" si="4"/>
        <v>#N/A</v>
      </c>
    </row>
    <row r="39" spans="1:16" x14ac:dyDescent="0.25">
      <c r="A39" s="8">
        <v>43928</v>
      </c>
      <c r="B39" s="7">
        <v>2</v>
      </c>
      <c r="K39" s="8">
        <v>43923</v>
      </c>
      <c r="L39" s="7">
        <f t="shared" si="0"/>
        <v>6</v>
      </c>
      <c r="M39" s="7">
        <f t="shared" si="1"/>
        <v>1</v>
      </c>
      <c r="N39" s="7" t="e">
        <f t="shared" si="2"/>
        <v>#N/A</v>
      </c>
      <c r="O39" s="7" t="e">
        <f t="shared" si="3"/>
        <v>#N/A</v>
      </c>
      <c r="P39" s="7" t="e">
        <f t="shared" si="4"/>
        <v>#N/A</v>
      </c>
    </row>
    <row r="40" spans="1:16" x14ac:dyDescent="0.25">
      <c r="A40" s="8">
        <v>43929</v>
      </c>
      <c r="B40" s="7">
        <v>2</v>
      </c>
      <c r="K40" s="8">
        <v>43924</v>
      </c>
      <c r="L40" s="7">
        <f t="shared" si="0"/>
        <v>4</v>
      </c>
      <c r="M40" s="7" t="e">
        <f t="shared" si="1"/>
        <v>#N/A</v>
      </c>
      <c r="N40" s="7" t="e">
        <f t="shared" si="2"/>
        <v>#N/A</v>
      </c>
      <c r="O40" s="7" t="e">
        <f t="shared" si="3"/>
        <v>#N/A</v>
      </c>
      <c r="P40" s="7" t="e">
        <f t="shared" si="4"/>
        <v>#N/A</v>
      </c>
    </row>
    <row r="41" spans="1:16" x14ac:dyDescent="0.25">
      <c r="K41" s="8">
        <v>43925</v>
      </c>
      <c r="L41" s="7">
        <f t="shared" si="0"/>
        <v>5</v>
      </c>
      <c r="M41" s="7" t="e">
        <f t="shared" si="1"/>
        <v>#N/A</v>
      </c>
      <c r="N41" s="7" t="e">
        <f t="shared" si="2"/>
        <v>#N/A</v>
      </c>
      <c r="O41" s="7" t="e">
        <f t="shared" si="3"/>
        <v>#N/A</v>
      </c>
      <c r="P41" s="7" t="e">
        <f t="shared" si="4"/>
        <v>#N/A</v>
      </c>
    </row>
    <row r="42" spans="1:16" x14ac:dyDescent="0.25">
      <c r="K42" s="8">
        <v>43926</v>
      </c>
      <c r="L42" s="7">
        <f t="shared" si="0"/>
        <v>5</v>
      </c>
      <c r="M42" s="7" t="e">
        <f t="shared" si="1"/>
        <v>#N/A</v>
      </c>
      <c r="N42" s="7" t="e">
        <f t="shared" si="2"/>
        <v>#N/A</v>
      </c>
      <c r="O42" s="7" t="e">
        <f t="shared" si="3"/>
        <v>#N/A</v>
      </c>
      <c r="P42" s="7" t="e">
        <f t="shared" si="4"/>
        <v>#N/A</v>
      </c>
    </row>
    <row r="43" spans="1:16" x14ac:dyDescent="0.25">
      <c r="K43" s="8">
        <v>43927</v>
      </c>
      <c r="L43" s="7">
        <f t="shared" si="0"/>
        <v>9</v>
      </c>
      <c r="M43" s="7" t="e">
        <f t="shared" si="1"/>
        <v>#N/A</v>
      </c>
      <c r="N43" s="7" t="e">
        <f t="shared" si="2"/>
        <v>#N/A</v>
      </c>
      <c r="O43" s="7" t="e">
        <f t="shared" si="3"/>
        <v>#N/A</v>
      </c>
      <c r="P43" s="7" t="e">
        <f t="shared" si="4"/>
        <v>#N/A</v>
      </c>
    </row>
    <row r="44" spans="1:16" x14ac:dyDescent="0.25">
      <c r="K44" s="8">
        <v>43928</v>
      </c>
      <c r="L44" s="7">
        <f t="shared" si="0"/>
        <v>2</v>
      </c>
      <c r="M44" s="7" t="e">
        <f t="shared" si="1"/>
        <v>#N/A</v>
      </c>
      <c r="N44" s="7" t="e">
        <f t="shared" si="2"/>
        <v>#N/A</v>
      </c>
      <c r="O44" s="7" t="e">
        <f t="shared" si="3"/>
        <v>#N/A</v>
      </c>
      <c r="P44" s="7" t="e">
        <f t="shared" si="4"/>
        <v>#N/A</v>
      </c>
    </row>
    <row r="45" spans="1:16" x14ac:dyDescent="0.25">
      <c r="K45" s="8">
        <v>43929</v>
      </c>
      <c r="L45" s="7">
        <f t="shared" si="0"/>
        <v>2</v>
      </c>
      <c r="M45" s="7" t="e">
        <f t="shared" si="1"/>
        <v>#N/A</v>
      </c>
      <c r="N45" s="7" t="e">
        <f t="shared" si="2"/>
        <v>#N/A</v>
      </c>
      <c r="O45" s="7" t="e">
        <f t="shared" si="3"/>
        <v>#N/A</v>
      </c>
      <c r="P45" s="7" t="e">
        <f t="shared" si="4"/>
        <v>#N/A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5-12T12:26:49Z</dcterms:modified>
</cp:coreProperties>
</file>